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worksheets/sheet1.xml" ContentType="application/vnd.openxmlformats-officedocument.spreadsheetml.workshee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docProps/core.xml" ContentType="application/vnd.openxmlformats-package.core-properties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24915" windowHeight="12075" firstSheet="1" activeTab="7"/>
  </bookViews>
  <sheets>
    <sheet name="Primary outcome" sheetId="9" r:id="rId1"/>
    <sheet name="Case definition 1" sheetId="1" r:id="rId2"/>
    <sheet name="Case definition 2" sheetId="4" r:id="rId3"/>
    <sheet name="Case definition 3" sheetId="5" r:id="rId4"/>
    <sheet name="Case definition 4" sheetId="6" r:id="rId5"/>
    <sheet name="Case definition 5" sheetId="7" r:id="rId6"/>
    <sheet name="Case definition 6" sheetId="8" r:id="rId7"/>
    <sheet name="Case definition 7" sheetId="10" r:id="rId8"/>
  </sheets>
  <calcPr calcId="125725"/>
</workbook>
</file>

<file path=xl/calcChain.xml><?xml version="1.0" encoding="utf-8"?>
<calcChain xmlns="http://schemas.openxmlformats.org/spreadsheetml/2006/main">
  <c r="I58" i="10"/>
  <c r="C58"/>
  <c r="B58"/>
  <c r="I56" s="1"/>
  <c r="I55"/>
  <c r="I38"/>
  <c r="C38"/>
  <c r="B38"/>
  <c r="I36" s="1"/>
  <c r="I35"/>
  <c r="I19"/>
  <c r="C19"/>
  <c r="B19"/>
  <c r="I17" s="1"/>
  <c r="I16"/>
  <c r="I58" i="9"/>
  <c r="C58"/>
  <c r="B58"/>
  <c r="I56" s="1"/>
  <c r="I55"/>
  <c r="I38"/>
  <c r="C38"/>
  <c r="B38"/>
  <c r="I36" s="1"/>
  <c r="I35"/>
  <c r="I19"/>
  <c r="C19"/>
  <c r="B19"/>
  <c r="I17" s="1"/>
  <c r="I16"/>
  <c r="I58" i="8"/>
  <c r="C58"/>
  <c r="B58"/>
  <c r="I56" s="1"/>
  <c r="I55"/>
  <c r="I38"/>
  <c r="C38"/>
  <c r="B38"/>
  <c r="I36" s="1"/>
  <c r="I35"/>
  <c r="I19"/>
  <c r="C19"/>
  <c r="B19"/>
  <c r="I17" s="1"/>
  <c r="I16"/>
  <c r="I58" i="7"/>
  <c r="C58"/>
  <c r="B58"/>
  <c r="I56" s="1"/>
  <c r="I55"/>
  <c r="I38"/>
  <c r="C38"/>
  <c r="B38"/>
  <c r="I36" s="1"/>
  <c r="I35"/>
  <c r="I19"/>
  <c r="C19"/>
  <c r="B19"/>
  <c r="I17" s="1"/>
  <c r="I16"/>
  <c r="I58" i="6"/>
  <c r="C58"/>
  <c r="B58"/>
  <c r="I56" s="1"/>
  <c r="I55"/>
  <c r="I38"/>
  <c r="C38"/>
  <c r="B38"/>
  <c r="I36" s="1"/>
  <c r="I35"/>
  <c r="I19"/>
  <c r="C19"/>
  <c r="B19"/>
  <c r="I17"/>
  <c r="I16"/>
  <c r="B58" i="5"/>
  <c r="B38"/>
  <c r="I36" s="1"/>
  <c r="I58"/>
  <c r="C58"/>
  <c r="I56"/>
  <c r="I55"/>
  <c r="I38"/>
  <c r="C38"/>
  <c r="I35"/>
  <c r="I19"/>
  <c r="C19"/>
  <c r="B19"/>
  <c r="I17" s="1"/>
  <c r="I16"/>
  <c r="I58" i="4"/>
  <c r="C58"/>
  <c r="I56"/>
  <c r="I55"/>
  <c r="I38"/>
  <c r="C38"/>
  <c r="I36"/>
  <c r="I35"/>
  <c r="I19"/>
  <c r="C19"/>
  <c r="I17"/>
  <c r="I16"/>
  <c r="I56" i="1"/>
  <c r="I55"/>
  <c r="I36"/>
  <c r="I35"/>
  <c r="I16"/>
  <c r="I17"/>
  <c r="I58"/>
  <c r="C58"/>
  <c r="B58"/>
  <c r="I38"/>
  <c r="C38"/>
  <c r="B38"/>
  <c r="I19"/>
  <c r="B19"/>
  <c r="C19"/>
</calcChain>
</file>

<file path=xl/sharedStrings.xml><?xml version="1.0" encoding="utf-8"?>
<sst xmlns="http://schemas.openxmlformats.org/spreadsheetml/2006/main" count="544" uniqueCount="32">
  <si>
    <t>Month</t>
  </si>
  <si>
    <t>Sep</t>
  </si>
  <si>
    <t>Oct</t>
  </si>
  <si>
    <t>Nov</t>
  </si>
  <si>
    <t>Dec</t>
  </si>
  <si>
    <t>Jan</t>
  </si>
  <si>
    <t>Feb</t>
  </si>
  <si>
    <t>Mar</t>
  </si>
  <si>
    <t>Apr</t>
  </si>
  <si>
    <t>May</t>
  </si>
  <si>
    <t>Jun</t>
  </si>
  <si>
    <t>Jul</t>
  </si>
  <si>
    <t>Aug</t>
  </si>
  <si>
    <t>Total</t>
  </si>
  <si>
    <t>Case Definition 1: Measured fever and an RDT taken (regardless of result)</t>
  </si>
  <si>
    <t>Person-years</t>
  </si>
  <si>
    <t>Events</t>
  </si>
  <si>
    <t>95% CI for rate</t>
  </si>
  <si>
    <t>Monthly incidence rate of malaria from September 2009 to September 2010 for all children</t>
  </si>
  <si>
    <t>Monthly incidence rate of malaria from September 2009 to September 2010 for children in passive case detection cohort</t>
  </si>
  <si>
    <t>Monthly incidence rate of malaria from September 2009 to September 2010 for children in active case detection cohort</t>
  </si>
  <si>
    <t>Rate/1py</t>
  </si>
  <si>
    <t>/</t>
  </si>
  <si>
    <t>=</t>
  </si>
  <si>
    <t>Case Definition 2: Either history of fever in the last 24 hours or measured fever and an RDT taken (regardless of result)</t>
  </si>
  <si>
    <r>
      <t xml:space="preserve">Case Definition 3: Either history of fever in the last 24 hours or measured fever and an RDT positive for </t>
    </r>
    <r>
      <rPr>
        <b/>
        <i/>
        <sz val="14"/>
        <color theme="1"/>
        <rFont val="Calibri"/>
        <family val="2"/>
        <scheme val="minor"/>
      </rPr>
      <t>P. falciparum</t>
    </r>
  </si>
  <si>
    <t>.</t>
  </si>
  <si>
    <r>
      <t xml:space="preserve">Primary outcome: Measured fever and </t>
    </r>
    <r>
      <rPr>
        <b/>
        <i/>
        <sz val="14"/>
        <color theme="1"/>
        <rFont val="Calibri"/>
        <family val="2"/>
        <scheme val="minor"/>
      </rPr>
      <t>P. falciparum</t>
    </r>
    <r>
      <rPr>
        <b/>
        <sz val="14"/>
        <color theme="1"/>
        <rFont val="Calibri"/>
        <family val="2"/>
        <scheme val="minor"/>
      </rPr>
      <t xml:space="preserve"> parasite count≥5000/uL</t>
    </r>
  </si>
  <si>
    <r>
      <t xml:space="preserve">Case Definition 4: Either history of fever in the last 24 hours or measured fever and </t>
    </r>
    <r>
      <rPr>
        <b/>
        <i/>
        <sz val="14"/>
        <color theme="1"/>
        <rFont val="Calibri"/>
        <family val="2"/>
        <scheme val="minor"/>
      </rPr>
      <t>P. falciparum</t>
    </r>
    <r>
      <rPr>
        <b/>
        <sz val="14"/>
        <color theme="1"/>
        <rFont val="Calibri"/>
        <family val="2"/>
        <scheme val="minor"/>
      </rPr>
      <t xml:space="preserve"> parasite count≥0/uL</t>
    </r>
  </si>
  <si>
    <r>
      <t xml:space="preserve">Case Definition 5: Either history of fever in the last 24 hours or measured fever and </t>
    </r>
    <r>
      <rPr>
        <b/>
        <i/>
        <sz val="14"/>
        <color theme="1"/>
        <rFont val="Calibri"/>
        <family val="2"/>
        <scheme val="minor"/>
      </rPr>
      <t>P. falciparum</t>
    </r>
    <r>
      <rPr>
        <b/>
        <sz val="14"/>
        <color theme="1"/>
        <rFont val="Calibri"/>
        <family val="2"/>
        <scheme val="minor"/>
      </rPr>
      <t xml:space="preserve"> parasite count≥5000/uL</t>
    </r>
  </si>
  <si>
    <r>
      <t xml:space="preserve">Case Definition 6: Measured fever and </t>
    </r>
    <r>
      <rPr>
        <b/>
        <i/>
        <sz val="14"/>
        <color theme="1"/>
        <rFont val="Calibri"/>
        <family val="2"/>
        <scheme val="minor"/>
      </rPr>
      <t>P. falciparum</t>
    </r>
    <r>
      <rPr>
        <b/>
        <sz val="14"/>
        <color theme="1"/>
        <rFont val="Calibri"/>
        <family val="2"/>
        <scheme val="minor"/>
      </rPr>
      <t xml:space="preserve"> parasite count≥0/uL</t>
    </r>
  </si>
  <si>
    <r>
      <t xml:space="preserve">Case Definition 7: Measured fever and </t>
    </r>
    <r>
      <rPr>
        <b/>
        <i/>
        <sz val="14"/>
        <color theme="1"/>
        <rFont val="Calibri"/>
        <family val="2"/>
        <scheme val="minor"/>
      </rPr>
      <t>P. falciparum</t>
    </r>
    <r>
      <rPr>
        <b/>
        <sz val="14"/>
        <color theme="1"/>
        <rFont val="Calibri"/>
        <family val="2"/>
        <scheme val="minor"/>
      </rPr>
      <t xml:space="preserve"> parasite count≥20000/uL</t>
    </r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1" fontId="0" fillId="0" borderId="0" xfId="0" applyNumberFormat="1"/>
    <xf numFmtId="0" fontId="2" fillId="0" borderId="0" xfId="0" applyFont="1"/>
    <xf numFmtId="1" fontId="2" fillId="0" borderId="0" xfId="0" applyNumberFormat="1" applyFont="1"/>
    <xf numFmtId="0" fontId="3" fillId="0" borderId="0" xfId="0" applyFont="1"/>
    <xf numFmtId="0" fontId="0" fillId="2" borderId="0" xfId="0" applyFill="1"/>
    <xf numFmtId="9" fontId="4" fillId="2" borderId="0" xfId="1" applyFont="1" applyFill="1"/>
    <xf numFmtId="2" fontId="0" fillId="0" borderId="0" xfId="0" applyNumberFormat="1"/>
    <xf numFmtId="2" fontId="2" fillId="0" borderId="0" xfId="0" applyNumberFormat="1" applyFont="1"/>
    <xf numFmtId="0" fontId="0" fillId="0" borderId="0" xfId="0" quotePrefix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tockChart>
        <c:ser>
          <c:idx val="2"/>
          <c:order val="0"/>
          <c:tx>
            <c:v>U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Primary outcome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Primary outcome'!$F$6:$F$18</c:f>
              <c:numCache>
                <c:formatCode>0.00</c:formatCode>
                <c:ptCount val="13"/>
                <c:pt idx="0">
                  <c:v>1.8</c:v>
                </c:pt>
                <c:pt idx="1">
                  <c:v>1.5</c:v>
                </c:pt>
                <c:pt idx="2">
                  <c:v>2.2000000000000002</c:v>
                </c:pt>
                <c:pt idx="3">
                  <c:v>0.88299479999999997</c:v>
                </c:pt>
                <c:pt idx="4">
                  <c:v>0.58100669999999999</c:v>
                </c:pt>
                <c:pt idx="5">
                  <c:v>0.45687430000000001</c:v>
                </c:pt>
                <c:pt idx="6">
                  <c:v>0.30573919999999999</c:v>
                </c:pt>
                <c:pt idx="7">
                  <c:v>0.3197448</c:v>
                </c:pt>
                <c:pt idx="8">
                  <c:v>0.44702419999999998</c:v>
                </c:pt>
                <c:pt idx="9">
                  <c:v>2</c:v>
                </c:pt>
                <c:pt idx="10">
                  <c:v>3</c:v>
                </c:pt>
                <c:pt idx="11">
                  <c:v>1.6</c:v>
                </c:pt>
                <c:pt idx="12">
                  <c:v>2.1</c:v>
                </c:pt>
              </c:numCache>
            </c:numRef>
          </c:val>
        </c:ser>
        <c:ser>
          <c:idx val="0"/>
          <c:order val="1"/>
          <c:tx>
            <c:v>Rat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Primary outcome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Primary outcome'!$D$6:$D$18</c:f>
              <c:numCache>
                <c:formatCode>0.00</c:formatCode>
                <c:ptCount val="13"/>
                <c:pt idx="0">
                  <c:v>1.4</c:v>
                </c:pt>
                <c:pt idx="1">
                  <c:v>1.2</c:v>
                </c:pt>
                <c:pt idx="2">
                  <c:v>1.9</c:v>
                </c:pt>
                <c:pt idx="3">
                  <c:v>0.57216489999999998</c:v>
                </c:pt>
                <c:pt idx="4">
                  <c:v>0.38659789999999999</c:v>
                </c:pt>
                <c:pt idx="5">
                  <c:v>0.26288660000000003</c:v>
                </c:pt>
                <c:pt idx="6">
                  <c:v>3.0927799999999998E-2</c:v>
                </c:pt>
                <c:pt idx="7">
                  <c:v>7.7319600000000002E-2</c:v>
                </c:pt>
                <c:pt idx="8">
                  <c:v>0.2639666</c:v>
                </c:pt>
                <c:pt idx="9">
                  <c:v>1.7</c:v>
                </c:pt>
                <c:pt idx="10">
                  <c:v>2.6</c:v>
                </c:pt>
                <c:pt idx="11">
                  <c:v>1.3</c:v>
                </c:pt>
                <c:pt idx="12">
                  <c:v>1.7</c:v>
                </c:pt>
              </c:numCache>
            </c:numRef>
          </c:val>
        </c:ser>
        <c:ser>
          <c:idx val="1"/>
          <c:order val="2"/>
          <c:tx>
            <c:v>L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Primary outcome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Primary outcome'!$E$6:$E$18</c:f>
              <c:numCache>
                <c:formatCode>0.00</c:formatCode>
                <c:ptCount val="13"/>
                <c:pt idx="0">
                  <c:v>1.1000000000000001</c:v>
                </c:pt>
                <c:pt idx="1">
                  <c:v>0.97062099999999996</c:v>
                </c:pt>
                <c:pt idx="2">
                  <c:v>1.6</c:v>
                </c:pt>
                <c:pt idx="3">
                  <c:v>0.38914500000000002</c:v>
                </c:pt>
                <c:pt idx="4">
                  <c:v>0.26754460000000002</c:v>
                </c:pt>
                <c:pt idx="5">
                  <c:v>0.16190860000000001</c:v>
                </c:pt>
                <c:pt idx="6">
                  <c:v>6.6940999999999997E-3</c:v>
                </c:pt>
                <c:pt idx="7">
                  <c:v>2.65425E-2</c:v>
                </c:pt>
                <c:pt idx="8">
                  <c:v>0.1655528</c:v>
                </c:pt>
                <c:pt idx="9">
                  <c:v>1.4</c:v>
                </c:pt>
                <c:pt idx="10">
                  <c:v>2.2000000000000002</c:v>
                </c:pt>
                <c:pt idx="11">
                  <c:v>1</c:v>
                </c:pt>
                <c:pt idx="12">
                  <c:v>1.4</c:v>
                </c:pt>
              </c:numCache>
            </c:numRef>
          </c:val>
        </c:ser>
        <c:hiLowLines>
          <c:spPr>
            <a:ln w="25400"/>
          </c:spPr>
        </c:hiLowLines>
        <c:axId val="137055616"/>
        <c:axId val="137065600"/>
      </c:stockChart>
      <c:catAx>
        <c:axId val="137055616"/>
        <c:scaling>
          <c:orientation val="minMax"/>
        </c:scaling>
        <c:axPos val="b"/>
        <c:tickLblPos val="nextTo"/>
        <c:crossAx val="137065600"/>
        <c:crosses val="autoZero"/>
        <c:auto val="1"/>
        <c:lblAlgn val="ctr"/>
        <c:lblOffset val="100"/>
      </c:catAx>
      <c:valAx>
        <c:axId val="137065600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Incidence rate per person year (95% CI)</a:t>
                </a:r>
              </a:p>
            </c:rich>
          </c:tx>
          <c:layout/>
        </c:title>
        <c:numFmt formatCode="0.00" sourceLinked="1"/>
        <c:tickLblPos val="nextTo"/>
        <c:crossAx val="137055616"/>
        <c:crosses val="autoZero"/>
        <c:crossBetween val="between"/>
      </c:valAx>
    </c:plotArea>
    <c:plotVisOnly val="1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tockChart>
        <c:ser>
          <c:idx val="2"/>
          <c:order val="0"/>
          <c:tx>
            <c:v>U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3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3'!$F$6:$F$18</c:f>
              <c:numCache>
                <c:formatCode>0.00</c:formatCode>
                <c:ptCount val="13"/>
                <c:pt idx="0">
                  <c:v>4.030958</c:v>
                </c:pt>
                <c:pt idx="1">
                  <c:v>3.861761</c:v>
                </c:pt>
                <c:pt idx="2">
                  <c:v>2.5653359999999998</c:v>
                </c:pt>
                <c:pt idx="3">
                  <c:v>1.943058</c:v>
                </c:pt>
                <c:pt idx="4">
                  <c:v>1.0883670000000001</c:v>
                </c:pt>
                <c:pt idx="5">
                  <c:v>0.84281799999999996</c:v>
                </c:pt>
                <c:pt idx="6">
                  <c:v>0.32908700000000002</c:v>
                </c:pt>
                <c:pt idx="7">
                  <c:v>0.39590500000000001</c:v>
                </c:pt>
                <c:pt idx="8">
                  <c:v>0.74121400000000004</c:v>
                </c:pt>
                <c:pt idx="9">
                  <c:v>3.5752969999999999</c:v>
                </c:pt>
                <c:pt idx="10">
                  <c:v>3.7772700000000001</c:v>
                </c:pt>
                <c:pt idx="11">
                  <c:v>2.6579410000000001</c:v>
                </c:pt>
                <c:pt idx="12">
                  <c:v>3.0788730000000002</c:v>
                </c:pt>
              </c:numCache>
            </c:numRef>
          </c:val>
        </c:ser>
        <c:ser>
          <c:idx val="0"/>
          <c:order val="1"/>
          <c:tx>
            <c:v>Rat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3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3'!$D$6:$D$18</c:f>
              <c:numCache>
                <c:formatCode>0.00</c:formatCode>
                <c:ptCount val="13"/>
                <c:pt idx="0">
                  <c:v>3.3633299999999999</c:v>
                </c:pt>
                <c:pt idx="1">
                  <c:v>3.3402059999999998</c:v>
                </c:pt>
                <c:pt idx="2">
                  <c:v>2.226804</c:v>
                </c:pt>
                <c:pt idx="3">
                  <c:v>1.5773200000000001</c:v>
                </c:pt>
                <c:pt idx="4">
                  <c:v>0.85051500000000002</c:v>
                </c:pt>
                <c:pt idx="5">
                  <c:v>0.58762899999999996</c:v>
                </c:pt>
                <c:pt idx="6">
                  <c:v>0.154639</c:v>
                </c:pt>
                <c:pt idx="7">
                  <c:v>0.20103099999999999</c:v>
                </c:pt>
                <c:pt idx="8">
                  <c:v>0.49687799999999999</c:v>
                </c:pt>
                <c:pt idx="9">
                  <c:v>3.1034329999999999</c:v>
                </c:pt>
                <c:pt idx="10">
                  <c:v>3.3239299999999998</c:v>
                </c:pt>
                <c:pt idx="11">
                  <c:v>2.2581880000000001</c:v>
                </c:pt>
                <c:pt idx="12">
                  <c:v>2.5262159999999998</c:v>
                </c:pt>
              </c:numCache>
            </c:numRef>
          </c:val>
        </c:ser>
        <c:ser>
          <c:idx val="1"/>
          <c:order val="2"/>
          <c:tx>
            <c:v>L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3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3'!$E$6:$E$18</c:f>
              <c:numCache>
                <c:formatCode>0.00</c:formatCode>
                <c:ptCount val="13"/>
                <c:pt idx="0">
                  <c:v>2.8295210000000002</c:v>
                </c:pt>
                <c:pt idx="1">
                  <c:v>2.9083969999999999</c:v>
                </c:pt>
                <c:pt idx="2">
                  <c:v>1.943495</c:v>
                </c:pt>
                <c:pt idx="3">
                  <c:v>1.2963480000000001</c:v>
                </c:pt>
                <c:pt idx="4">
                  <c:v>0.67438100000000001</c:v>
                </c:pt>
                <c:pt idx="5">
                  <c:v>0.42337599999999997</c:v>
                </c:pt>
                <c:pt idx="6">
                  <c:v>8.2170000000000007E-2</c:v>
                </c:pt>
                <c:pt idx="7">
                  <c:v>0.11280800000000001</c:v>
                </c:pt>
                <c:pt idx="8">
                  <c:v>0.34452899999999997</c:v>
                </c:pt>
                <c:pt idx="9">
                  <c:v>2.7098429999999998</c:v>
                </c:pt>
                <c:pt idx="10">
                  <c:v>2.9384410000000001</c:v>
                </c:pt>
                <c:pt idx="11">
                  <c:v>1.934687</c:v>
                </c:pt>
                <c:pt idx="12">
                  <c:v>2.100848</c:v>
                </c:pt>
              </c:numCache>
            </c:numRef>
          </c:val>
        </c:ser>
        <c:hiLowLines>
          <c:spPr>
            <a:ln w="25400"/>
          </c:spPr>
        </c:hiLowLines>
        <c:axId val="137787264"/>
        <c:axId val="137788800"/>
      </c:stockChart>
      <c:catAx>
        <c:axId val="137787264"/>
        <c:scaling>
          <c:orientation val="minMax"/>
        </c:scaling>
        <c:axPos val="b"/>
        <c:tickLblPos val="nextTo"/>
        <c:crossAx val="137788800"/>
        <c:crosses val="autoZero"/>
        <c:auto val="1"/>
        <c:lblAlgn val="ctr"/>
        <c:lblOffset val="100"/>
      </c:catAx>
      <c:valAx>
        <c:axId val="137788800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Incidence rate per person year (95% CI)</a:t>
                </a:r>
              </a:p>
            </c:rich>
          </c:tx>
        </c:title>
        <c:numFmt formatCode="0.00" sourceLinked="1"/>
        <c:tickLblPos val="nextTo"/>
        <c:crossAx val="137787264"/>
        <c:crosses val="autoZero"/>
        <c:crossBetween val="between"/>
      </c:valAx>
    </c:plotArea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tockChart>
        <c:ser>
          <c:idx val="2"/>
          <c:order val="0"/>
          <c:tx>
            <c:v>U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3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3'!$F$25:$F$37</c:f>
              <c:numCache>
                <c:formatCode>0.00</c:formatCode>
                <c:ptCount val="13"/>
                <c:pt idx="0">
                  <c:v>3.0032860000000001</c:v>
                </c:pt>
                <c:pt idx="1">
                  <c:v>2.961592</c:v>
                </c:pt>
                <c:pt idx="2">
                  <c:v>2.6479339999999998</c:v>
                </c:pt>
                <c:pt idx="3">
                  <c:v>2.1134789999999999</c:v>
                </c:pt>
                <c:pt idx="4">
                  <c:v>1.3331459999999999</c:v>
                </c:pt>
                <c:pt idx="5">
                  <c:v>0.79603100000000004</c:v>
                </c:pt>
                <c:pt idx="6">
                  <c:v>0.47307100000000002</c:v>
                </c:pt>
                <c:pt idx="7">
                  <c:v>0.59941900000000004</c:v>
                </c:pt>
                <c:pt idx="8">
                  <c:v>0.87626199999999999</c:v>
                </c:pt>
                <c:pt idx="9">
                  <c:v>3.3313459999999999</c:v>
                </c:pt>
                <c:pt idx="10">
                  <c:v>3.4306109999999999</c:v>
                </c:pt>
                <c:pt idx="11">
                  <c:v>1.837288</c:v>
                </c:pt>
                <c:pt idx="12">
                  <c:v>2.376538</c:v>
                </c:pt>
              </c:numCache>
            </c:numRef>
          </c:val>
        </c:ser>
        <c:ser>
          <c:idx val="0"/>
          <c:order val="1"/>
          <c:tx>
            <c:v>Rat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3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3'!$D$25:$D$37</c:f>
              <c:numCache>
                <c:formatCode>0.00</c:formatCode>
                <c:ptCount val="13"/>
                <c:pt idx="0">
                  <c:v>2.1085569999999998</c:v>
                </c:pt>
                <c:pt idx="1">
                  <c:v>2.3013699999999999</c:v>
                </c:pt>
                <c:pt idx="2">
                  <c:v>2.1041099999999999</c:v>
                </c:pt>
                <c:pt idx="3">
                  <c:v>1.4465749999999999</c:v>
                </c:pt>
                <c:pt idx="4">
                  <c:v>0.95342499999999997</c:v>
                </c:pt>
                <c:pt idx="5">
                  <c:v>0.42739700000000003</c:v>
                </c:pt>
                <c:pt idx="6">
                  <c:v>0.164384</c:v>
                </c:pt>
                <c:pt idx="7">
                  <c:v>0.19725999999999999</c:v>
                </c:pt>
                <c:pt idx="8">
                  <c:v>0.49315100000000001</c:v>
                </c:pt>
                <c:pt idx="9">
                  <c:v>2.6342539999999999</c:v>
                </c:pt>
                <c:pt idx="10">
                  <c:v>2.8021980000000002</c:v>
                </c:pt>
                <c:pt idx="11">
                  <c:v>1.2527470000000001</c:v>
                </c:pt>
                <c:pt idx="12">
                  <c:v>1.6747160000000001</c:v>
                </c:pt>
              </c:numCache>
            </c:numRef>
          </c:val>
        </c:ser>
        <c:ser>
          <c:idx val="1"/>
          <c:order val="2"/>
          <c:tx>
            <c:v>L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3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3'!$E$25:$E$37</c:f>
              <c:numCache>
                <c:formatCode>0.00</c:formatCode>
                <c:ptCount val="13"/>
                <c:pt idx="0">
                  <c:v>1.5233289999999999</c:v>
                </c:pt>
                <c:pt idx="1">
                  <c:v>1.8222050000000001</c:v>
                </c:pt>
                <c:pt idx="2">
                  <c:v>1.696963</c:v>
                </c:pt>
                <c:pt idx="3">
                  <c:v>1.0295110000000001</c:v>
                </c:pt>
                <c:pt idx="4">
                  <c:v>0.69880399999999998</c:v>
                </c:pt>
                <c:pt idx="5">
                  <c:v>0.25108399999999997</c:v>
                </c:pt>
                <c:pt idx="6">
                  <c:v>7.0565000000000003E-2</c:v>
                </c:pt>
                <c:pt idx="7">
                  <c:v>8.3279000000000006E-2</c:v>
                </c:pt>
                <c:pt idx="8">
                  <c:v>0.29508099999999998</c:v>
                </c:pt>
                <c:pt idx="9">
                  <c:v>2.115818</c:v>
                </c:pt>
                <c:pt idx="10">
                  <c:v>2.317488</c:v>
                </c:pt>
                <c:pt idx="11">
                  <c:v>0.89587499999999998</c:v>
                </c:pt>
                <c:pt idx="12">
                  <c:v>1.2257899999999999</c:v>
                </c:pt>
              </c:numCache>
            </c:numRef>
          </c:val>
        </c:ser>
        <c:hiLowLines>
          <c:spPr>
            <a:ln w="25400"/>
          </c:spPr>
        </c:hiLowLines>
        <c:axId val="137831168"/>
        <c:axId val="137832704"/>
      </c:stockChart>
      <c:catAx>
        <c:axId val="137831168"/>
        <c:scaling>
          <c:orientation val="minMax"/>
        </c:scaling>
        <c:axPos val="b"/>
        <c:tickLblPos val="nextTo"/>
        <c:crossAx val="137832704"/>
        <c:crosses val="autoZero"/>
        <c:auto val="1"/>
        <c:lblAlgn val="ctr"/>
        <c:lblOffset val="100"/>
      </c:catAx>
      <c:valAx>
        <c:axId val="137832704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Incidence rate per person year (95% CI)</a:t>
                </a:r>
              </a:p>
            </c:rich>
          </c:tx>
        </c:title>
        <c:numFmt formatCode="0.00" sourceLinked="1"/>
        <c:tickLblPos val="nextTo"/>
        <c:crossAx val="137831168"/>
        <c:crosses val="autoZero"/>
        <c:crossBetween val="between"/>
      </c:valAx>
    </c:plotArea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tockChart>
        <c:ser>
          <c:idx val="2"/>
          <c:order val="0"/>
          <c:tx>
            <c:v>U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3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3'!$F$45:$F$57</c:f>
              <c:numCache>
                <c:formatCode>0.00</c:formatCode>
                <c:ptCount val="13"/>
                <c:pt idx="0">
                  <c:v>5.4003220000000001</c:v>
                </c:pt>
                <c:pt idx="1">
                  <c:v>5.0029240000000001</c:v>
                </c:pt>
                <c:pt idx="2">
                  <c:v>2.8060079999999998</c:v>
                </c:pt>
                <c:pt idx="3">
                  <c:v>2.1695139999999999</c:v>
                </c:pt>
                <c:pt idx="4">
                  <c:v>1.111062</c:v>
                </c:pt>
                <c:pt idx="5">
                  <c:v>1.1430629999999999</c:v>
                </c:pt>
                <c:pt idx="6">
                  <c:v>0.56143900000000002</c:v>
                </c:pt>
                <c:pt idx="7">
                  <c:v>0.56493400000000005</c:v>
                </c:pt>
                <c:pt idx="8">
                  <c:v>0.91154999999999997</c:v>
                </c:pt>
                <c:pt idx="9">
                  <c:v>4.210534</c:v>
                </c:pt>
                <c:pt idx="10">
                  <c:v>4.5007650000000003</c:v>
                </c:pt>
                <c:pt idx="11">
                  <c:v>3.7876240000000001</c:v>
                </c:pt>
                <c:pt idx="12">
                  <c:v>4.2122120000000001</c:v>
                </c:pt>
              </c:numCache>
            </c:numRef>
          </c:val>
        </c:ser>
        <c:ser>
          <c:idx val="0"/>
          <c:order val="1"/>
          <c:tx>
            <c:v>Rat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3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3'!$D$45:$D$57</c:f>
              <c:numCache>
                <c:formatCode>0.00</c:formatCode>
                <c:ptCount val="13"/>
                <c:pt idx="0">
                  <c:v>4.4659649999999997</c:v>
                </c:pt>
                <c:pt idx="1">
                  <c:v>4.2627740000000003</c:v>
                </c:pt>
                <c:pt idx="2">
                  <c:v>2.335766</c:v>
                </c:pt>
                <c:pt idx="3">
                  <c:v>1.6934309999999999</c:v>
                </c:pt>
                <c:pt idx="4">
                  <c:v>0.75912400000000002</c:v>
                </c:pt>
                <c:pt idx="5">
                  <c:v>0.72992699999999999</c:v>
                </c:pt>
                <c:pt idx="6">
                  <c:v>0.145985</c:v>
                </c:pt>
                <c:pt idx="7">
                  <c:v>0.20438000000000001</c:v>
                </c:pt>
                <c:pt idx="8">
                  <c:v>0.50021400000000005</c:v>
                </c:pt>
                <c:pt idx="9">
                  <c:v>3.525569</c:v>
                </c:pt>
                <c:pt idx="10">
                  <c:v>3.8193820000000001</c:v>
                </c:pt>
                <c:pt idx="11">
                  <c:v>3.2213980000000002</c:v>
                </c:pt>
                <c:pt idx="12">
                  <c:v>3.3754940000000002</c:v>
                </c:pt>
              </c:numCache>
            </c:numRef>
          </c:val>
        </c:ser>
        <c:ser>
          <c:idx val="1"/>
          <c:order val="2"/>
          <c:tx>
            <c:v>L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3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3'!$E$45:$E$57</c:f>
              <c:numCache>
                <c:formatCode>0.00</c:formatCode>
                <c:ptCount val="13"/>
                <c:pt idx="0">
                  <c:v>3.7277879999999999</c:v>
                </c:pt>
                <c:pt idx="1">
                  <c:v>3.6635110000000002</c:v>
                </c:pt>
                <c:pt idx="2">
                  <c:v>1.9606410000000001</c:v>
                </c:pt>
                <c:pt idx="3">
                  <c:v>1.3443339999999999</c:v>
                </c:pt>
                <c:pt idx="4">
                  <c:v>0.53738399999999997</c:v>
                </c:pt>
                <c:pt idx="5">
                  <c:v>0.489564</c:v>
                </c:pt>
                <c:pt idx="6">
                  <c:v>5.3385000000000002E-2</c:v>
                </c:pt>
                <c:pt idx="7">
                  <c:v>8.9968999999999993E-2</c:v>
                </c:pt>
                <c:pt idx="8">
                  <c:v>0.29636000000000001</c:v>
                </c:pt>
                <c:pt idx="9">
                  <c:v>2.980175</c:v>
                </c:pt>
                <c:pt idx="10">
                  <c:v>3.2627760000000001</c:v>
                </c:pt>
                <c:pt idx="11">
                  <c:v>2.7576309999999999</c:v>
                </c:pt>
                <c:pt idx="12">
                  <c:v>2.7579479999999998</c:v>
                </c:pt>
              </c:numCache>
            </c:numRef>
          </c:val>
        </c:ser>
        <c:hiLowLines>
          <c:spPr>
            <a:ln w="25400"/>
          </c:spPr>
        </c:hiLowLines>
        <c:axId val="137858432"/>
        <c:axId val="137692288"/>
      </c:stockChart>
      <c:catAx>
        <c:axId val="137858432"/>
        <c:scaling>
          <c:orientation val="minMax"/>
        </c:scaling>
        <c:axPos val="b"/>
        <c:tickLblPos val="nextTo"/>
        <c:crossAx val="137692288"/>
        <c:crosses val="autoZero"/>
        <c:auto val="1"/>
        <c:lblAlgn val="ctr"/>
        <c:lblOffset val="100"/>
      </c:catAx>
      <c:valAx>
        <c:axId val="137692288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Incidence rate per person year (95% CI)</a:t>
                </a:r>
              </a:p>
            </c:rich>
          </c:tx>
        </c:title>
        <c:numFmt formatCode="0.00" sourceLinked="1"/>
        <c:tickLblPos val="nextTo"/>
        <c:crossAx val="137858432"/>
        <c:crosses val="autoZero"/>
        <c:crossBetween val="between"/>
      </c:valAx>
    </c:plotArea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tockChart>
        <c:ser>
          <c:idx val="2"/>
          <c:order val="0"/>
          <c:tx>
            <c:v>U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4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4'!$F$6:$F$18</c:f>
              <c:numCache>
                <c:formatCode>0.00</c:formatCode>
                <c:ptCount val="13"/>
                <c:pt idx="0">
                  <c:v>4.0392669999999997</c:v>
                </c:pt>
                <c:pt idx="1">
                  <c:v>3.7732619999999999</c:v>
                </c:pt>
                <c:pt idx="2">
                  <c:v>3.8518439999999998</c:v>
                </c:pt>
                <c:pt idx="3">
                  <c:v>2.023892</c:v>
                </c:pt>
                <c:pt idx="4">
                  <c:v>1.2017690000000001</c:v>
                </c:pt>
                <c:pt idx="5">
                  <c:v>1.0012110000000001</c:v>
                </c:pt>
                <c:pt idx="6">
                  <c:v>0.42491000000000001</c:v>
                </c:pt>
                <c:pt idx="7">
                  <c:v>0.30435099999999998</c:v>
                </c:pt>
                <c:pt idx="8">
                  <c:v>0.74709999999999999</c:v>
                </c:pt>
                <c:pt idx="9">
                  <c:v>3.9691869999999998</c:v>
                </c:pt>
                <c:pt idx="10">
                  <c:v>3.8738579999999998</c:v>
                </c:pt>
                <c:pt idx="11">
                  <c:v>2.4888300000000001</c:v>
                </c:pt>
                <c:pt idx="12">
                  <c:v>3.1981999999999999</c:v>
                </c:pt>
              </c:numCache>
            </c:numRef>
          </c:val>
        </c:ser>
        <c:ser>
          <c:idx val="0"/>
          <c:order val="1"/>
          <c:tx>
            <c:v>Rat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4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4'!$D$6:$D$18</c:f>
              <c:numCache>
                <c:formatCode>0.00</c:formatCode>
                <c:ptCount val="13"/>
                <c:pt idx="0">
                  <c:v>3.3633299999999999</c:v>
                </c:pt>
                <c:pt idx="1">
                  <c:v>3.2783509999999998</c:v>
                </c:pt>
                <c:pt idx="2">
                  <c:v>3.4484539999999999</c:v>
                </c:pt>
                <c:pt idx="3">
                  <c:v>1.6237109999999999</c:v>
                </c:pt>
                <c:pt idx="4">
                  <c:v>0.943299</c:v>
                </c:pt>
                <c:pt idx="5">
                  <c:v>0.72680400000000001</c:v>
                </c:pt>
                <c:pt idx="6">
                  <c:v>0.247423</c:v>
                </c:pt>
                <c:pt idx="7">
                  <c:v>0.108247</c:v>
                </c:pt>
                <c:pt idx="8">
                  <c:v>0.51240600000000003</c:v>
                </c:pt>
                <c:pt idx="9">
                  <c:v>3.4621209999999998</c:v>
                </c:pt>
                <c:pt idx="10">
                  <c:v>3.3881610000000002</c:v>
                </c:pt>
                <c:pt idx="11">
                  <c:v>2.113019</c:v>
                </c:pt>
                <c:pt idx="12">
                  <c:v>2.6830150000000001</c:v>
                </c:pt>
              </c:numCache>
            </c:numRef>
          </c:val>
        </c:ser>
        <c:ser>
          <c:idx val="1"/>
          <c:order val="2"/>
          <c:tx>
            <c:v>L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4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4'!$E$6:$E$18</c:f>
              <c:numCache>
                <c:formatCode>0.00</c:formatCode>
                <c:ptCount val="13"/>
                <c:pt idx="0">
                  <c:v>2.8234330000000001</c:v>
                </c:pt>
                <c:pt idx="1">
                  <c:v>2.8685870000000002</c:v>
                </c:pt>
                <c:pt idx="2">
                  <c:v>3.1018219999999999</c:v>
                </c:pt>
                <c:pt idx="3">
                  <c:v>1.3192140000000001</c:v>
                </c:pt>
                <c:pt idx="4">
                  <c:v>0.75173699999999999</c:v>
                </c:pt>
                <c:pt idx="5">
                  <c:v>0.54213800000000001</c:v>
                </c:pt>
                <c:pt idx="6">
                  <c:v>0.15378800000000001</c:v>
                </c:pt>
                <c:pt idx="7">
                  <c:v>4.7257E-2</c:v>
                </c:pt>
                <c:pt idx="8">
                  <c:v>0.36221300000000001</c:v>
                </c:pt>
                <c:pt idx="9">
                  <c:v>3.0364300000000002</c:v>
                </c:pt>
                <c:pt idx="10">
                  <c:v>2.977671</c:v>
                </c:pt>
                <c:pt idx="11">
                  <c:v>1.8084309999999999</c:v>
                </c:pt>
                <c:pt idx="12">
                  <c:v>2.2747440000000001</c:v>
                </c:pt>
              </c:numCache>
            </c:numRef>
          </c:val>
        </c:ser>
        <c:hiLowLines>
          <c:spPr>
            <a:ln w="25400"/>
          </c:spPr>
        </c:hiLowLines>
        <c:axId val="137747072"/>
        <c:axId val="138346880"/>
      </c:stockChart>
      <c:catAx>
        <c:axId val="137747072"/>
        <c:scaling>
          <c:orientation val="minMax"/>
        </c:scaling>
        <c:axPos val="b"/>
        <c:tickLblPos val="nextTo"/>
        <c:crossAx val="138346880"/>
        <c:crosses val="autoZero"/>
        <c:auto val="1"/>
        <c:lblAlgn val="ctr"/>
        <c:lblOffset val="100"/>
      </c:catAx>
      <c:valAx>
        <c:axId val="138346880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Incidence rate per person year (95% CI)</a:t>
                </a:r>
              </a:p>
            </c:rich>
          </c:tx>
        </c:title>
        <c:numFmt formatCode="0.00" sourceLinked="1"/>
        <c:tickLblPos val="nextTo"/>
        <c:crossAx val="137747072"/>
        <c:crosses val="autoZero"/>
        <c:crossBetween val="between"/>
      </c:valAx>
    </c:plotArea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tockChart>
        <c:ser>
          <c:idx val="2"/>
          <c:order val="0"/>
          <c:tx>
            <c:v>U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4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4'!$F$25:$F$37</c:f>
              <c:numCache>
                <c:formatCode>0.00</c:formatCode>
                <c:ptCount val="13"/>
                <c:pt idx="0">
                  <c:v>2.6938439999999999</c:v>
                </c:pt>
                <c:pt idx="1">
                  <c:v>3.1293579999999999</c:v>
                </c:pt>
                <c:pt idx="2">
                  <c:v>3.998742</c:v>
                </c:pt>
                <c:pt idx="3">
                  <c:v>2.3484430000000001</c:v>
                </c:pt>
                <c:pt idx="4">
                  <c:v>1.492794</c:v>
                </c:pt>
                <c:pt idx="5">
                  <c:v>0.94831299999999996</c:v>
                </c:pt>
                <c:pt idx="6">
                  <c:v>0.69038699999999997</c:v>
                </c:pt>
                <c:pt idx="7">
                  <c:v>0.63855499999999998</c:v>
                </c:pt>
                <c:pt idx="8">
                  <c:v>0.75383199999999995</c:v>
                </c:pt>
                <c:pt idx="9">
                  <c:v>3.664263</c:v>
                </c:pt>
                <c:pt idx="10">
                  <c:v>3.2380559999999998</c:v>
                </c:pt>
                <c:pt idx="11">
                  <c:v>1.964324</c:v>
                </c:pt>
                <c:pt idx="12">
                  <c:v>2.4163359999999998</c:v>
                </c:pt>
              </c:numCache>
            </c:numRef>
          </c:val>
        </c:ser>
        <c:ser>
          <c:idx val="0"/>
          <c:order val="1"/>
          <c:tx>
            <c:v>Rat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4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4'!$D$25:$D$37</c:f>
              <c:numCache>
                <c:formatCode>0.00</c:formatCode>
                <c:ptCount val="13"/>
                <c:pt idx="0">
                  <c:v>1.8922939999999999</c:v>
                </c:pt>
                <c:pt idx="1">
                  <c:v>2.4657529999999999</c:v>
                </c:pt>
                <c:pt idx="2">
                  <c:v>3.386301</c:v>
                </c:pt>
                <c:pt idx="3">
                  <c:v>1.610959</c:v>
                </c:pt>
                <c:pt idx="4">
                  <c:v>1.084932</c:v>
                </c:pt>
                <c:pt idx="5">
                  <c:v>0.52602700000000002</c:v>
                </c:pt>
                <c:pt idx="6">
                  <c:v>0.32876699999999998</c:v>
                </c:pt>
                <c:pt idx="7">
                  <c:v>6.5753000000000006E-2</c:v>
                </c:pt>
                <c:pt idx="8">
                  <c:v>0.42739700000000003</c:v>
                </c:pt>
                <c:pt idx="9">
                  <c:v>2.8647520000000002</c:v>
                </c:pt>
                <c:pt idx="10">
                  <c:v>2.6043959999999999</c:v>
                </c:pt>
                <c:pt idx="11">
                  <c:v>1.351648</c:v>
                </c:pt>
                <c:pt idx="12">
                  <c:v>1.7793859999999999</c:v>
                </c:pt>
              </c:numCache>
            </c:numRef>
          </c:val>
        </c:ser>
        <c:ser>
          <c:idx val="1"/>
          <c:order val="2"/>
          <c:tx>
            <c:v>L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4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4'!$E$25:$E$37</c:f>
              <c:numCache>
                <c:formatCode>0.00</c:formatCode>
                <c:ptCount val="13"/>
                <c:pt idx="0">
                  <c:v>1.365108</c:v>
                </c:pt>
                <c:pt idx="1">
                  <c:v>1.9817910000000001</c:v>
                </c:pt>
                <c:pt idx="2">
                  <c:v>2.8984260000000002</c:v>
                </c:pt>
                <c:pt idx="3">
                  <c:v>1.148255</c:v>
                </c:pt>
                <c:pt idx="4">
                  <c:v>0.80796299999999999</c:v>
                </c:pt>
                <c:pt idx="5">
                  <c:v>0.31712099999999999</c:v>
                </c:pt>
                <c:pt idx="6">
                  <c:v>0.17526800000000001</c:v>
                </c:pt>
                <c:pt idx="7">
                  <c:v>1.4302E-2</c:v>
                </c:pt>
                <c:pt idx="8">
                  <c:v>0.25791399999999998</c:v>
                </c:pt>
                <c:pt idx="9">
                  <c:v>2.2790629999999998</c:v>
                </c:pt>
                <c:pt idx="10">
                  <c:v>2.1215660000000001</c:v>
                </c:pt>
                <c:pt idx="11">
                  <c:v>0.97083299999999995</c:v>
                </c:pt>
                <c:pt idx="12">
                  <c:v>1.349232</c:v>
                </c:pt>
              </c:numCache>
            </c:numRef>
          </c:val>
        </c:ser>
        <c:hiLowLines>
          <c:spPr>
            <a:ln w="25400"/>
          </c:spPr>
        </c:hiLowLines>
        <c:axId val="138397184"/>
        <c:axId val="138398720"/>
      </c:stockChart>
      <c:catAx>
        <c:axId val="138397184"/>
        <c:scaling>
          <c:orientation val="minMax"/>
        </c:scaling>
        <c:axPos val="b"/>
        <c:tickLblPos val="nextTo"/>
        <c:crossAx val="138398720"/>
        <c:crosses val="autoZero"/>
        <c:auto val="1"/>
        <c:lblAlgn val="ctr"/>
        <c:lblOffset val="100"/>
      </c:catAx>
      <c:valAx>
        <c:axId val="138398720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Incidence rate per person year (95% CI)</a:t>
                </a:r>
              </a:p>
            </c:rich>
          </c:tx>
        </c:title>
        <c:numFmt formatCode="0.00" sourceLinked="1"/>
        <c:tickLblPos val="nextTo"/>
        <c:crossAx val="138397184"/>
        <c:crosses val="autoZero"/>
        <c:crossBetween val="between"/>
      </c:valAx>
    </c:plotArea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tockChart>
        <c:ser>
          <c:idx val="2"/>
          <c:order val="0"/>
          <c:tx>
            <c:v>U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4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4'!$F$45:$F$57</c:f>
              <c:numCache>
                <c:formatCode>0.00</c:formatCode>
                <c:ptCount val="13"/>
                <c:pt idx="0">
                  <c:v>5.5998089999999996</c:v>
                </c:pt>
                <c:pt idx="1">
                  <c:v>4.7250579999999998</c:v>
                </c:pt>
                <c:pt idx="2">
                  <c:v>4.0858869999999996</c:v>
                </c:pt>
                <c:pt idx="3">
                  <c:v>2.1484079999999999</c:v>
                </c:pt>
                <c:pt idx="4">
                  <c:v>1.205624</c:v>
                </c:pt>
                <c:pt idx="5">
                  <c:v>1.345151</c:v>
                </c:pt>
                <c:pt idx="6">
                  <c:v>0.43125400000000003</c:v>
                </c:pt>
                <c:pt idx="7">
                  <c:v>0.59204800000000002</c:v>
                </c:pt>
                <c:pt idx="8">
                  <c:v>0.99384399999999995</c:v>
                </c:pt>
                <c:pt idx="9">
                  <c:v>4.69686</c:v>
                </c:pt>
                <c:pt idx="10">
                  <c:v>4.8507230000000003</c:v>
                </c:pt>
                <c:pt idx="11">
                  <c:v>3.3653300000000002</c:v>
                </c:pt>
                <c:pt idx="12">
                  <c:v>4.3413469999999998</c:v>
                </c:pt>
              </c:numCache>
            </c:numRef>
          </c:val>
        </c:ser>
        <c:ser>
          <c:idx val="0"/>
          <c:order val="1"/>
          <c:tx>
            <c:v>Rat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4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4'!$D$45:$D$57</c:f>
              <c:numCache>
                <c:formatCode>0.00</c:formatCode>
                <c:ptCount val="13"/>
                <c:pt idx="0">
                  <c:v>4.6560059999999996</c:v>
                </c:pt>
                <c:pt idx="1">
                  <c:v>4</c:v>
                </c:pt>
                <c:pt idx="2">
                  <c:v>3.5036499999999999</c:v>
                </c:pt>
                <c:pt idx="3">
                  <c:v>1.6350359999999999</c:v>
                </c:pt>
                <c:pt idx="4">
                  <c:v>0.81751799999999997</c:v>
                </c:pt>
                <c:pt idx="5">
                  <c:v>0.90510900000000005</c:v>
                </c:pt>
                <c:pt idx="6">
                  <c:v>0.175182</c:v>
                </c:pt>
                <c:pt idx="7">
                  <c:v>0.145985</c:v>
                </c:pt>
                <c:pt idx="8">
                  <c:v>0.58848800000000001</c:v>
                </c:pt>
                <c:pt idx="9">
                  <c:v>3.9995949999999998</c:v>
                </c:pt>
                <c:pt idx="10">
                  <c:v>4.1324459999999998</c:v>
                </c:pt>
                <c:pt idx="11">
                  <c:v>2.8424100000000001</c:v>
                </c:pt>
                <c:pt idx="12">
                  <c:v>3.5842869999999998</c:v>
                </c:pt>
              </c:numCache>
            </c:numRef>
          </c:val>
        </c:ser>
        <c:ser>
          <c:idx val="1"/>
          <c:order val="2"/>
          <c:tx>
            <c:v>L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4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4'!$E$45:$E$57</c:f>
              <c:numCache>
                <c:formatCode>0.00</c:formatCode>
                <c:ptCount val="13"/>
                <c:pt idx="0">
                  <c:v>3.9048850000000002</c:v>
                </c:pt>
                <c:pt idx="1">
                  <c:v>3.420083</c:v>
                </c:pt>
                <c:pt idx="2">
                  <c:v>3.0305390000000001</c:v>
                </c:pt>
                <c:pt idx="3">
                  <c:v>1.265369</c:v>
                </c:pt>
                <c:pt idx="4">
                  <c:v>0.57648600000000005</c:v>
                </c:pt>
                <c:pt idx="5">
                  <c:v>0.63441899999999996</c:v>
                </c:pt>
                <c:pt idx="6">
                  <c:v>8.4336999999999995E-2</c:v>
                </c:pt>
                <c:pt idx="7">
                  <c:v>5.0625000000000003E-2</c:v>
                </c:pt>
                <c:pt idx="8">
                  <c:v>0.36917499999999998</c:v>
                </c:pt>
                <c:pt idx="9">
                  <c:v>3.431324</c:v>
                </c:pt>
                <c:pt idx="10">
                  <c:v>3.5442109999999998</c:v>
                </c:pt>
                <c:pt idx="11">
                  <c:v>2.4161670000000002</c:v>
                </c:pt>
                <c:pt idx="12">
                  <c:v>3.0036</c:v>
                </c:pt>
              </c:numCache>
            </c:numRef>
          </c:val>
        </c:ser>
        <c:hiLowLines>
          <c:spPr>
            <a:ln w="25400"/>
          </c:spPr>
        </c:hiLowLines>
        <c:axId val="138428800"/>
        <c:axId val="138430336"/>
      </c:stockChart>
      <c:catAx>
        <c:axId val="138428800"/>
        <c:scaling>
          <c:orientation val="minMax"/>
        </c:scaling>
        <c:axPos val="b"/>
        <c:tickLblPos val="nextTo"/>
        <c:crossAx val="138430336"/>
        <c:crosses val="autoZero"/>
        <c:auto val="1"/>
        <c:lblAlgn val="ctr"/>
        <c:lblOffset val="100"/>
      </c:catAx>
      <c:valAx>
        <c:axId val="138430336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Incidence rate per person year (95% CI)</a:t>
                </a:r>
              </a:p>
            </c:rich>
          </c:tx>
        </c:title>
        <c:numFmt formatCode="0.00" sourceLinked="1"/>
        <c:tickLblPos val="nextTo"/>
        <c:crossAx val="138428800"/>
        <c:crosses val="autoZero"/>
        <c:crossBetween val="between"/>
      </c:valAx>
    </c:plotArea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tockChart>
        <c:ser>
          <c:idx val="2"/>
          <c:order val="0"/>
          <c:tx>
            <c:v>U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5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5'!$F$6:$F$18</c:f>
              <c:numCache>
                <c:formatCode>0.00</c:formatCode>
                <c:ptCount val="13"/>
                <c:pt idx="0">
                  <c:v>3.0857549999999998</c:v>
                </c:pt>
                <c:pt idx="1">
                  <c:v>2.8528020000000001</c:v>
                </c:pt>
                <c:pt idx="2">
                  <c:v>2.938825</c:v>
                </c:pt>
                <c:pt idx="3">
                  <c:v>1.5726500000000001</c:v>
                </c:pt>
                <c:pt idx="4">
                  <c:v>0.88744299999999998</c:v>
                </c:pt>
                <c:pt idx="5">
                  <c:v>0.56020899999999996</c:v>
                </c:pt>
                <c:pt idx="6">
                  <c:v>0.32019599999999998</c:v>
                </c:pt>
                <c:pt idx="7">
                  <c:v>0.319745</c:v>
                </c:pt>
                <c:pt idx="8">
                  <c:v>0.60974799999999996</c:v>
                </c:pt>
                <c:pt idx="9">
                  <c:v>3.223185</c:v>
                </c:pt>
                <c:pt idx="10">
                  <c:v>3.5214500000000002</c:v>
                </c:pt>
                <c:pt idx="11">
                  <c:v>2.043323</c:v>
                </c:pt>
                <c:pt idx="12">
                  <c:v>2.7890890000000002</c:v>
                </c:pt>
              </c:numCache>
            </c:numRef>
          </c:val>
        </c:ser>
        <c:ser>
          <c:idx val="0"/>
          <c:order val="1"/>
          <c:tx>
            <c:v>Rat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5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5'!$D$6:$D$18</c:f>
              <c:numCache>
                <c:formatCode>0.00</c:formatCode>
                <c:ptCount val="13"/>
                <c:pt idx="0">
                  <c:v>2.579396</c:v>
                </c:pt>
                <c:pt idx="1">
                  <c:v>2.427835</c:v>
                </c:pt>
                <c:pt idx="2">
                  <c:v>2.5670099999999998</c:v>
                </c:pt>
                <c:pt idx="3">
                  <c:v>1.221649</c:v>
                </c:pt>
                <c:pt idx="4">
                  <c:v>0.64948499999999998</c:v>
                </c:pt>
                <c:pt idx="5">
                  <c:v>0.37113400000000002</c:v>
                </c:pt>
                <c:pt idx="6">
                  <c:v>7.732E-2</c:v>
                </c:pt>
                <c:pt idx="7">
                  <c:v>7.732E-2</c:v>
                </c:pt>
                <c:pt idx="8">
                  <c:v>0.38818599999999998</c:v>
                </c:pt>
                <c:pt idx="9">
                  <c:v>2.7291500000000002</c:v>
                </c:pt>
                <c:pt idx="10">
                  <c:v>3.0348929999999998</c:v>
                </c:pt>
                <c:pt idx="11">
                  <c:v>1.7097709999999999</c:v>
                </c:pt>
                <c:pt idx="12">
                  <c:v>2.282305</c:v>
                </c:pt>
              </c:numCache>
            </c:numRef>
          </c:val>
        </c:ser>
        <c:ser>
          <c:idx val="1"/>
          <c:order val="2"/>
          <c:tx>
            <c:v>L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5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5'!$E$6:$E$18</c:f>
              <c:numCache>
                <c:formatCode>0.00</c:formatCode>
                <c:ptCount val="13"/>
                <c:pt idx="0">
                  <c:v>2.1751640000000001</c:v>
                </c:pt>
                <c:pt idx="1">
                  <c:v>2.0845030000000002</c:v>
                </c:pt>
                <c:pt idx="2">
                  <c:v>2.2569560000000002</c:v>
                </c:pt>
                <c:pt idx="3">
                  <c:v>0.96517799999999998</c:v>
                </c:pt>
                <c:pt idx="4">
                  <c:v>0.48800399999999999</c:v>
                </c:pt>
                <c:pt idx="5">
                  <c:v>0.25633</c:v>
                </c:pt>
                <c:pt idx="6">
                  <c:v>2.6505000000000001E-2</c:v>
                </c:pt>
                <c:pt idx="7">
                  <c:v>2.6542E-2</c:v>
                </c:pt>
                <c:pt idx="8">
                  <c:v>0.258017</c:v>
                </c:pt>
                <c:pt idx="9">
                  <c:v>2.330857</c:v>
                </c:pt>
                <c:pt idx="10">
                  <c:v>2.6324350000000001</c:v>
                </c:pt>
                <c:pt idx="11">
                  <c:v>1.4439580000000001</c:v>
                </c:pt>
                <c:pt idx="12">
                  <c:v>1.8936820000000001</c:v>
                </c:pt>
              </c:numCache>
            </c:numRef>
          </c:val>
        </c:ser>
        <c:hiLowLines>
          <c:spPr>
            <a:ln w="25400"/>
          </c:spPr>
        </c:hiLowLines>
        <c:axId val="138521984"/>
        <c:axId val="138544256"/>
      </c:stockChart>
      <c:catAx>
        <c:axId val="138521984"/>
        <c:scaling>
          <c:orientation val="minMax"/>
        </c:scaling>
        <c:axPos val="b"/>
        <c:tickLblPos val="nextTo"/>
        <c:crossAx val="138544256"/>
        <c:crosses val="autoZero"/>
        <c:auto val="1"/>
        <c:lblAlgn val="ctr"/>
        <c:lblOffset val="100"/>
      </c:catAx>
      <c:valAx>
        <c:axId val="138544256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Incidence rate per person year (95% CI)</a:t>
                </a:r>
              </a:p>
            </c:rich>
          </c:tx>
        </c:title>
        <c:numFmt formatCode="0.00" sourceLinked="1"/>
        <c:tickLblPos val="nextTo"/>
        <c:crossAx val="138521984"/>
        <c:crosses val="autoZero"/>
        <c:crossBetween val="between"/>
      </c:valAx>
    </c:plotArea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tockChart>
        <c:ser>
          <c:idx val="2"/>
          <c:order val="0"/>
          <c:tx>
            <c:v>U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5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5'!$F$25:$F$37</c:f>
              <c:numCache>
                <c:formatCode>0.00</c:formatCode>
                <c:ptCount val="13"/>
                <c:pt idx="0">
                  <c:v>2.418161</c:v>
                </c:pt>
                <c:pt idx="1">
                  <c:v>2.5466609999999998</c:v>
                </c:pt>
                <c:pt idx="2">
                  <c:v>3.0531259999999998</c:v>
                </c:pt>
                <c:pt idx="3">
                  <c:v>1.865453</c:v>
                </c:pt>
                <c:pt idx="4">
                  <c:v>1.098522</c:v>
                </c:pt>
                <c:pt idx="5">
                  <c:v>0.46341399999999999</c:v>
                </c:pt>
                <c:pt idx="6">
                  <c:v>0.81362199999999996</c:v>
                </c:pt>
                <c:pt idx="7">
                  <c:v>1.5408E-2</c:v>
                </c:pt>
                <c:pt idx="8">
                  <c:v>0.71599199999999996</c:v>
                </c:pt>
                <c:pt idx="9">
                  <c:v>3.2050890000000001</c:v>
                </c:pt>
                <c:pt idx="10">
                  <c:v>3.0489229999999998</c:v>
                </c:pt>
                <c:pt idx="11">
                  <c:v>1.6618850000000001</c:v>
                </c:pt>
                <c:pt idx="12">
                  <c:v>2.2428180000000002</c:v>
                </c:pt>
              </c:numCache>
            </c:numRef>
          </c:val>
        </c:ser>
        <c:ser>
          <c:idx val="0"/>
          <c:order val="1"/>
          <c:tx>
            <c:v>Rat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5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5'!$D$25:$D$37</c:f>
              <c:numCache>
                <c:formatCode>0.00</c:formatCode>
                <c:ptCount val="13"/>
                <c:pt idx="0">
                  <c:v>1.7300979999999999</c:v>
                </c:pt>
                <c:pt idx="1">
                  <c:v>1.9397260000000001</c:v>
                </c:pt>
                <c:pt idx="2">
                  <c:v>2.4657529999999999</c:v>
                </c:pt>
                <c:pt idx="3">
                  <c:v>1.150685</c:v>
                </c:pt>
                <c:pt idx="4">
                  <c:v>0.690411</c:v>
                </c:pt>
                <c:pt idx="5">
                  <c:v>0.19725999999999999</c:v>
                </c:pt>
                <c:pt idx="6">
                  <c:v>0.13150700000000001</c:v>
                </c:pt>
                <c:pt idx="7">
                  <c:v>3.2877000000000003E-2</c:v>
                </c:pt>
                <c:pt idx="8">
                  <c:v>0.39452100000000001</c:v>
                </c:pt>
                <c:pt idx="9">
                  <c:v>2.4037570000000001</c:v>
                </c:pt>
                <c:pt idx="10">
                  <c:v>2.4395600000000002</c:v>
                </c:pt>
                <c:pt idx="11">
                  <c:v>1.120879</c:v>
                </c:pt>
                <c:pt idx="12">
                  <c:v>1.5700460000000001</c:v>
                </c:pt>
              </c:numCache>
            </c:numRef>
          </c:val>
        </c:ser>
        <c:ser>
          <c:idx val="1"/>
          <c:order val="2"/>
          <c:tx>
            <c:v>L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5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5'!$E$25:$E$37</c:f>
              <c:numCache>
                <c:formatCode>0.00</c:formatCode>
                <c:ptCount val="13"/>
                <c:pt idx="0">
                  <c:v>1.2685709999999999</c:v>
                </c:pt>
                <c:pt idx="1">
                  <c:v>1.5133650000000001</c:v>
                </c:pt>
                <c:pt idx="2">
                  <c:v>2.0256759999999998</c:v>
                </c:pt>
                <c:pt idx="3">
                  <c:v>0.75340200000000002</c:v>
                </c:pt>
                <c:pt idx="4">
                  <c:v>0.45894299999999999</c:v>
                </c:pt>
                <c:pt idx="5">
                  <c:v>9.9346000000000004E-2</c:v>
                </c:pt>
                <c:pt idx="6">
                  <c:v>3.5548999999999997E-2</c:v>
                </c:pt>
                <c:pt idx="7">
                  <c:v>1.0241E-2</c:v>
                </c:pt>
                <c:pt idx="8">
                  <c:v>0.23302400000000001</c:v>
                </c:pt>
                <c:pt idx="9">
                  <c:v>1.847216</c:v>
                </c:pt>
                <c:pt idx="10">
                  <c:v>1.9808680000000001</c:v>
                </c:pt>
                <c:pt idx="11">
                  <c:v>0.79139999999999999</c:v>
                </c:pt>
                <c:pt idx="12">
                  <c:v>1.1417060000000001</c:v>
                </c:pt>
              </c:numCache>
            </c:numRef>
          </c:val>
        </c:ser>
        <c:hiLowLines>
          <c:spPr>
            <a:ln w="25400"/>
          </c:spPr>
        </c:hiLowLines>
        <c:axId val="138574080"/>
        <c:axId val="138596352"/>
      </c:stockChart>
      <c:catAx>
        <c:axId val="138574080"/>
        <c:scaling>
          <c:orientation val="minMax"/>
        </c:scaling>
        <c:axPos val="b"/>
        <c:tickLblPos val="nextTo"/>
        <c:crossAx val="138596352"/>
        <c:crosses val="autoZero"/>
        <c:auto val="1"/>
        <c:lblAlgn val="ctr"/>
        <c:lblOffset val="100"/>
      </c:catAx>
      <c:valAx>
        <c:axId val="138596352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Incidence rate per person year (95% CI)</a:t>
                </a:r>
              </a:p>
            </c:rich>
          </c:tx>
        </c:title>
        <c:numFmt formatCode="0.00" sourceLinked="1"/>
        <c:tickLblPos val="nextTo"/>
        <c:crossAx val="138574080"/>
        <c:crosses val="autoZero"/>
        <c:crossBetween val="between"/>
      </c:valAx>
    </c:plotArea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tockChart>
        <c:ser>
          <c:idx val="2"/>
          <c:order val="0"/>
          <c:tx>
            <c:v>U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5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5'!$F$45:$F$57</c:f>
              <c:numCache>
                <c:formatCode>0.00</c:formatCode>
                <c:ptCount val="13"/>
                <c:pt idx="0">
                  <c:v>4</c:v>
                </c:pt>
                <c:pt idx="1">
                  <c:v>3.5</c:v>
                </c:pt>
                <c:pt idx="2">
                  <c:v>3.2</c:v>
                </c:pt>
                <c:pt idx="3">
                  <c:v>1.7</c:v>
                </c:pt>
                <c:pt idx="4">
                  <c:v>0.96452870000000002</c:v>
                </c:pt>
                <c:pt idx="5">
                  <c:v>0.8596492</c:v>
                </c:pt>
                <c:pt idx="6">
                  <c:v>1.36849E-2</c:v>
                </c:pt>
                <c:pt idx="7">
                  <c:v>0.71276240000000002</c:v>
                </c:pt>
                <c:pt idx="8">
                  <c:v>0.7970564</c:v>
                </c:pt>
                <c:pt idx="9">
                  <c:v>3.7</c:v>
                </c:pt>
                <c:pt idx="10">
                  <c:v>4.4000000000000004</c:v>
                </c:pt>
                <c:pt idx="11">
                  <c:v>2.7</c:v>
                </c:pt>
                <c:pt idx="12">
                  <c:v>3.7</c:v>
                </c:pt>
              </c:numCache>
            </c:numRef>
          </c:val>
        </c:ser>
        <c:ser>
          <c:idx val="0"/>
          <c:order val="1"/>
          <c:tx>
            <c:v>Rat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5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5'!$D$45:$D$57</c:f>
              <c:numCache>
                <c:formatCode>0.00</c:formatCode>
                <c:ptCount val="13"/>
                <c:pt idx="0">
                  <c:v>3.3</c:v>
                </c:pt>
                <c:pt idx="1">
                  <c:v>2.9</c:v>
                </c:pt>
                <c:pt idx="2">
                  <c:v>2.7</c:v>
                </c:pt>
                <c:pt idx="3">
                  <c:v>1.3</c:v>
                </c:pt>
                <c:pt idx="4">
                  <c:v>0.61313870000000004</c:v>
                </c:pt>
                <c:pt idx="5">
                  <c:v>0.5255474</c:v>
                </c:pt>
                <c:pt idx="6">
                  <c:v>2.91971E-2</c:v>
                </c:pt>
                <c:pt idx="7">
                  <c:v>0.1167883</c:v>
                </c:pt>
                <c:pt idx="8">
                  <c:v>0.382517</c:v>
                </c:pt>
                <c:pt idx="9">
                  <c:v>3</c:v>
                </c:pt>
                <c:pt idx="10">
                  <c:v>3.6</c:v>
                </c:pt>
                <c:pt idx="11">
                  <c:v>2.2999999999999998</c:v>
                </c:pt>
                <c:pt idx="12">
                  <c:v>3</c:v>
                </c:pt>
              </c:numCache>
            </c:numRef>
          </c:val>
        </c:ser>
        <c:ser>
          <c:idx val="1"/>
          <c:order val="2"/>
          <c:tx>
            <c:v>L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5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5'!$E$45:$E$57</c:f>
              <c:numCache>
                <c:formatCode>0.00</c:formatCode>
                <c:ptCount val="13"/>
                <c:pt idx="0">
                  <c:v>2.8</c:v>
                </c:pt>
                <c:pt idx="1">
                  <c:v>2.4</c:v>
                </c:pt>
                <c:pt idx="2">
                  <c:v>2.2000000000000002</c:v>
                </c:pt>
                <c:pt idx="3">
                  <c:v>0.98639900000000003</c:v>
                </c:pt>
                <c:pt idx="4">
                  <c:v>0.41088479999999999</c:v>
                </c:pt>
                <c:pt idx="5">
                  <c:v>0.3393138</c:v>
                </c:pt>
                <c:pt idx="6">
                  <c:v>9.4164999999999995E-3</c:v>
                </c:pt>
                <c:pt idx="7">
                  <c:v>3.2059400000000002E-2</c:v>
                </c:pt>
                <c:pt idx="8">
                  <c:v>0.20457719999999999</c:v>
                </c:pt>
                <c:pt idx="9">
                  <c:v>2.5</c:v>
                </c:pt>
                <c:pt idx="10">
                  <c:v>3</c:v>
                </c:pt>
                <c:pt idx="11">
                  <c:v>1.9</c:v>
                </c:pt>
                <c:pt idx="12">
                  <c:v>2.4</c:v>
                </c:pt>
              </c:numCache>
            </c:numRef>
          </c:val>
        </c:ser>
        <c:hiLowLines>
          <c:spPr>
            <a:ln w="25400"/>
          </c:spPr>
        </c:hiLowLines>
        <c:axId val="138953856"/>
        <c:axId val="138955392"/>
      </c:stockChart>
      <c:catAx>
        <c:axId val="138953856"/>
        <c:scaling>
          <c:orientation val="minMax"/>
        </c:scaling>
        <c:axPos val="b"/>
        <c:tickLblPos val="nextTo"/>
        <c:crossAx val="138955392"/>
        <c:crosses val="autoZero"/>
        <c:auto val="1"/>
        <c:lblAlgn val="ctr"/>
        <c:lblOffset val="100"/>
      </c:catAx>
      <c:valAx>
        <c:axId val="138955392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Incidence rate per person year (95% CI)</a:t>
                </a:r>
              </a:p>
            </c:rich>
          </c:tx>
        </c:title>
        <c:numFmt formatCode="0.00" sourceLinked="1"/>
        <c:tickLblPos val="nextTo"/>
        <c:crossAx val="138953856"/>
        <c:crosses val="autoZero"/>
        <c:crossBetween val="between"/>
      </c:valAx>
    </c:plotArea>
    <c:plotVisOnly val="1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tockChart>
        <c:ser>
          <c:idx val="2"/>
          <c:order val="0"/>
          <c:tx>
            <c:v>U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6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6'!$F$6:$F$18</c:f>
              <c:numCache>
                <c:formatCode>0.00</c:formatCode>
                <c:ptCount val="13"/>
                <c:pt idx="0">
                  <c:v>2.3525969999999998</c:v>
                </c:pt>
                <c:pt idx="1">
                  <c:v>1.8038430000000001</c:v>
                </c:pt>
                <c:pt idx="2">
                  <c:v>2.6482899999999998</c:v>
                </c:pt>
                <c:pt idx="3">
                  <c:v>1.1958489999999999</c:v>
                </c:pt>
                <c:pt idx="4">
                  <c:v>0.81152000000000002</c:v>
                </c:pt>
                <c:pt idx="5">
                  <c:v>0.63249500000000003</c:v>
                </c:pt>
                <c:pt idx="6">
                  <c:v>0.27049099999999998</c:v>
                </c:pt>
                <c:pt idx="7">
                  <c:v>0.30435099999999998</c:v>
                </c:pt>
                <c:pt idx="8">
                  <c:v>0.52738200000000002</c:v>
                </c:pt>
                <c:pt idx="9">
                  <c:v>2.4014289999999998</c:v>
                </c:pt>
                <c:pt idx="10">
                  <c:v>3.2687759999999999</c:v>
                </c:pt>
                <c:pt idx="11">
                  <c:v>1.838616</c:v>
                </c:pt>
                <c:pt idx="12">
                  <c:v>2.2648890000000002</c:v>
                </c:pt>
              </c:numCache>
            </c:numRef>
          </c:val>
        </c:ser>
        <c:ser>
          <c:idx val="0"/>
          <c:order val="1"/>
          <c:tx>
            <c:v>Rat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6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6'!$D$6:$D$18</c:f>
              <c:numCache>
                <c:formatCode>0.00</c:formatCode>
                <c:ptCount val="13"/>
                <c:pt idx="0">
                  <c:v>1.7954619999999999</c:v>
                </c:pt>
                <c:pt idx="1">
                  <c:v>1.4845360000000001</c:v>
                </c:pt>
                <c:pt idx="2">
                  <c:v>2.2886600000000001</c:v>
                </c:pt>
                <c:pt idx="3">
                  <c:v>0.85051500000000002</c:v>
                </c:pt>
                <c:pt idx="4">
                  <c:v>0.58762899999999996</c:v>
                </c:pt>
                <c:pt idx="5">
                  <c:v>0.40206199999999997</c:v>
                </c:pt>
                <c:pt idx="6">
                  <c:v>0.123711</c:v>
                </c:pt>
                <c:pt idx="7">
                  <c:v>0.108247</c:v>
                </c:pt>
                <c:pt idx="8">
                  <c:v>0.32607599999999998</c:v>
                </c:pt>
                <c:pt idx="9">
                  <c:v>2.0117729999999998</c:v>
                </c:pt>
                <c:pt idx="10">
                  <c:v>2.8261440000000002</c:v>
                </c:pt>
                <c:pt idx="11">
                  <c:v>1.4839519999999999</c:v>
                </c:pt>
                <c:pt idx="12">
                  <c:v>1.8293280000000001</c:v>
                </c:pt>
              </c:numCache>
            </c:numRef>
          </c:val>
        </c:ser>
        <c:ser>
          <c:idx val="1"/>
          <c:order val="2"/>
          <c:tx>
            <c:v>L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6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6'!$E$6:$E$18</c:f>
              <c:numCache>
                <c:formatCode>0.00</c:formatCode>
                <c:ptCount val="13"/>
                <c:pt idx="0">
                  <c:v>1.3912199999999999</c:v>
                </c:pt>
                <c:pt idx="1">
                  <c:v>1.2361120000000001</c:v>
                </c:pt>
                <c:pt idx="2">
                  <c:v>1.9924120000000001</c:v>
                </c:pt>
                <c:pt idx="3">
                  <c:v>0.624089</c:v>
                </c:pt>
                <c:pt idx="4">
                  <c:v>0.43581199999999998</c:v>
                </c:pt>
                <c:pt idx="5">
                  <c:v>0.26786900000000002</c:v>
                </c:pt>
                <c:pt idx="6">
                  <c:v>6.4264000000000002E-2</c:v>
                </c:pt>
                <c:pt idx="7">
                  <c:v>4.7257E-2</c:v>
                </c:pt>
                <c:pt idx="8">
                  <c:v>0.21204000000000001</c:v>
                </c:pt>
                <c:pt idx="9">
                  <c:v>1.698634</c:v>
                </c:pt>
                <c:pt idx="10">
                  <c:v>2.457735</c:v>
                </c:pt>
                <c:pt idx="11">
                  <c:v>1.213163</c:v>
                </c:pt>
                <c:pt idx="12">
                  <c:v>1.499641</c:v>
                </c:pt>
              </c:numCache>
            </c:numRef>
          </c:val>
        </c:ser>
        <c:hiLowLines>
          <c:spPr>
            <a:ln w="25400"/>
          </c:spPr>
        </c:hiLowLines>
        <c:axId val="139014528"/>
        <c:axId val="139016064"/>
      </c:stockChart>
      <c:catAx>
        <c:axId val="139014528"/>
        <c:scaling>
          <c:orientation val="minMax"/>
        </c:scaling>
        <c:axPos val="b"/>
        <c:tickLblPos val="nextTo"/>
        <c:crossAx val="139016064"/>
        <c:crosses val="autoZero"/>
        <c:auto val="1"/>
        <c:lblAlgn val="ctr"/>
        <c:lblOffset val="100"/>
      </c:catAx>
      <c:valAx>
        <c:axId val="139016064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Incidence rate per person year (95% CI)</a:t>
                </a:r>
              </a:p>
            </c:rich>
          </c:tx>
        </c:title>
        <c:numFmt formatCode="0.00" sourceLinked="1"/>
        <c:tickLblPos val="nextTo"/>
        <c:crossAx val="139014528"/>
        <c:crosses val="autoZero"/>
        <c:crossBetween val="between"/>
      </c:valAx>
    </c:plotArea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tockChart>
        <c:ser>
          <c:idx val="2"/>
          <c:order val="0"/>
          <c:tx>
            <c:v>U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Primary outcome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Primary outcome'!$F$25:$F$37</c:f>
              <c:numCache>
                <c:formatCode>0.00</c:formatCode>
                <c:ptCount val="13"/>
                <c:pt idx="0">
                  <c:v>1.6909110000000001</c:v>
                </c:pt>
                <c:pt idx="1">
                  <c:v>1.601944</c:v>
                </c:pt>
                <c:pt idx="2">
                  <c:v>2.2931819999999998</c:v>
                </c:pt>
                <c:pt idx="3">
                  <c:v>1.419495</c:v>
                </c:pt>
                <c:pt idx="4">
                  <c:v>0.73839200000000005</c:v>
                </c:pt>
                <c:pt idx="5">
                  <c:v>0.44172299999999998</c:v>
                </c:pt>
                <c:pt idx="6">
                  <c:v>0.63856199999999996</c:v>
                </c:pt>
                <c:pt idx="7">
                  <c:v>1.5408E-2</c:v>
                </c:pt>
                <c:pt idx="8">
                  <c:v>0.57144600000000001</c:v>
                </c:pt>
                <c:pt idx="9">
                  <c:v>2.2651129999999999</c:v>
                </c:pt>
                <c:pt idx="10">
                  <c:v>2.603135</c:v>
                </c:pt>
                <c:pt idx="11">
                  <c:v>1.405238</c:v>
                </c:pt>
                <c:pt idx="12">
                  <c:v>1.7344409999999999</c:v>
                </c:pt>
              </c:numCache>
            </c:numRef>
          </c:val>
        </c:ser>
        <c:ser>
          <c:idx val="0"/>
          <c:order val="1"/>
          <c:tx>
            <c:v>Rat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Primary outcome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Primary outcome'!$D$25:$D$37</c:f>
              <c:numCache>
                <c:formatCode>0.00</c:formatCode>
                <c:ptCount val="13"/>
                <c:pt idx="0">
                  <c:v>1.0272460000000001</c:v>
                </c:pt>
                <c:pt idx="1">
                  <c:v>1.150685</c:v>
                </c:pt>
                <c:pt idx="2">
                  <c:v>1.709589</c:v>
                </c:pt>
                <c:pt idx="3">
                  <c:v>0.690411</c:v>
                </c:pt>
                <c:pt idx="4">
                  <c:v>0.39452100000000001</c:v>
                </c:pt>
                <c:pt idx="5">
                  <c:v>0.13150700000000001</c:v>
                </c:pt>
                <c:pt idx="6">
                  <c:v>6.5753000000000006E-2</c:v>
                </c:pt>
                <c:pt idx="7">
                  <c:v>3.2877000000000003E-2</c:v>
                </c:pt>
                <c:pt idx="8">
                  <c:v>0.26301400000000003</c:v>
                </c:pt>
                <c:pt idx="9">
                  <c:v>1.6793370000000001</c:v>
                </c:pt>
                <c:pt idx="10">
                  <c:v>2.0439560000000001</c:v>
                </c:pt>
                <c:pt idx="11">
                  <c:v>0.89010999999999996</c:v>
                </c:pt>
                <c:pt idx="12">
                  <c:v>1.1862569999999999</c:v>
                </c:pt>
              </c:numCache>
            </c:numRef>
          </c:val>
        </c:ser>
        <c:ser>
          <c:idx val="1"/>
          <c:order val="2"/>
          <c:tx>
            <c:v>L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Primary outcome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Primary outcome'!$E$25:$E$37</c:f>
              <c:numCache>
                <c:formatCode>0.00</c:formatCode>
                <c:ptCount val="13"/>
                <c:pt idx="0">
                  <c:v>0.65792600000000001</c:v>
                </c:pt>
                <c:pt idx="1">
                  <c:v>0.85485800000000001</c:v>
                </c:pt>
                <c:pt idx="2">
                  <c:v>1.3082720000000001</c:v>
                </c:pt>
                <c:pt idx="3">
                  <c:v>0.37951699999999999</c:v>
                </c:pt>
                <c:pt idx="4">
                  <c:v>0.22970299999999999</c:v>
                </c:pt>
                <c:pt idx="5">
                  <c:v>5.1843E-2</c:v>
                </c:pt>
                <c:pt idx="6">
                  <c:v>1.4302E-2</c:v>
                </c:pt>
                <c:pt idx="7">
                  <c:v>1.0241E-2</c:v>
                </c:pt>
                <c:pt idx="8">
                  <c:v>0.13611699999999999</c:v>
                </c:pt>
                <c:pt idx="9">
                  <c:v>1.272923</c:v>
                </c:pt>
                <c:pt idx="10">
                  <c:v>1.6330819999999999</c:v>
                </c:pt>
                <c:pt idx="11">
                  <c:v>0.59629799999999999</c:v>
                </c:pt>
                <c:pt idx="12">
                  <c:v>0.84407799999999999</c:v>
                </c:pt>
              </c:numCache>
            </c:numRef>
          </c:val>
        </c:ser>
        <c:hiLowLines>
          <c:spPr>
            <a:ln w="25400"/>
          </c:spPr>
        </c:hiLowLines>
        <c:axId val="136256128"/>
        <c:axId val="136266112"/>
      </c:stockChart>
      <c:catAx>
        <c:axId val="136256128"/>
        <c:scaling>
          <c:orientation val="minMax"/>
        </c:scaling>
        <c:axPos val="b"/>
        <c:tickLblPos val="nextTo"/>
        <c:crossAx val="136266112"/>
        <c:crosses val="autoZero"/>
        <c:auto val="1"/>
        <c:lblAlgn val="ctr"/>
        <c:lblOffset val="100"/>
      </c:catAx>
      <c:valAx>
        <c:axId val="136266112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Incidence rate per person year (95% CI)</a:t>
                </a:r>
              </a:p>
            </c:rich>
          </c:tx>
          <c:layout/>
        </c:title>
        <c:numFmt formatCode="0.00" sourceLinked="1"/>
        <c:tickLblPos val="nextTo"/>
        <c:crossAx val="136256128"/>
        <c:crosses val="autoZero"/>
        <c:crossBetween val="between"/>
      </c:valAx>
    </c:plotArea>
    <c:plotVisOnly val="1"/>
  </c:chart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tockChart>
        <c:ser>
          <c:idx val="2"/>
          <c:order val="0"/>
          <c:tx>
            <c:v>U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6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6'!$F$25:$F$37</c:f>
              <c:numCache>
                <c:formatCode>0.00</c:formatCode>
                <c:ptCount val="13"/>
                <c:pt idx="0">
                  <c:v>1.890447</c:v>
                </c:pt>
                <c:pt idx="1">
                  <c:v>2.010316</c:v>
                </c:pt>
                <c:pt idx="2">
                  <c:v>2.7833049999999999</c:v>
                </c:pt>
                <c:pt idx="3">
                  <c:v>1.8065549999999999</c:v>
                </c:pt>
                <c:pt idx="4">
                  <c:v>1.0156529999999999</c:v>
                </c:pt>
                <c:pt idx="5">
                  <c:v>0.551006</c:v>
                </c:pt>
                <c:pt idx="6">
                  <c:v>0.45690799999999998</c:v>
                </c:pt>
                <c:pt idx="7">
                  <c:v>0.63855499999999998</c:v>
                </c:pt>
                <c:pt idx="8">
                  <c:v>0.608047</c:v>
                </c:pt>
                <c:pt idx="9">
                  <c:v>2.4935990000000001</c:v>
                </c:pt>
                <c:pt idx="10">
                  <c:v>2.7488769999999998</c:v>
                </c:pt>
                <c:pt idx="11">
                  <c:v>1.7014990000000001</c:v>
                </c:pt>
                <c:pt idx="12">
                  <c:v>1.790168</c:v>
                </c:pt>
              </c:numCache>
            </c:numRef>
          </c:val>
        </c:ser>
        <c:ser>
          <c:idx val="0"/>
          <c:order val="1"/>
          <c:tx>
            <c:v>Rat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6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6'!$D$25:$D$37</c:f>
              <c:numCache>
                <c:formatCode>0.00</c:formatCode>
                <c:ptCount val="13"/>
                <c:pt idx="0">
                  <c:v>1.1353770000000001</c:v>
                </c:pt>
                <c:pt idx="1">
                  <c:v>1.512329</c:v>
                </c:pt>
                <c:pt idx="2">
                  <c:v>2.1698629999999999</c:v>
                </c:pt>
                <c:pt idx="3">
                  <c:v>1.084932</c:v>
                </c:pt>
                <c:pt idx="4">
                  <c:v>0.65753399999999995</c:v>
                </c:pt>
                <c:pt idx="5">
                  <c:v>0.26301400000000003</c:v>
                </c:pt>
                <c:pt idx="6">
                  <c:v>0.13150700000000001</c:v>
                </c:pt>
                <c:pt idx="7">
                  <c:v>6.5753000000000006E-2</c:v>
                </c:pt>
                <c:pt idx="8">
                  <c:v>0.29588999999999999</c:v>
                </c:pt>
                <c:pt idx="9">
                  <c:v>1.942763</c:v>
                </c:pt>
                <c:pt idx="10">
                  <c:v>2.175824</c:v>
                </c:pt>
                <c:pt idx="11">
                  <c:v>1.087912</c:v>
                </c:pt>
                <c:pt idx="12">
                  <c:v>1.2560370000000001</c:v>
                </c:pt>
              </c:numCache>
            </c:numRef>
          </c:val>
        </c:ser>
        <c:ser>
          <c:idx val="1"/>
          <c:order val="2"/>
          <c:tx>
            <c:v>L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6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6'!$E$25:$E$37</c:f>
              <c:numCache>
                <c:formatCode>0.00</c:formatCode>
                <c:ptCount val="13"/>
                <c:pt idx="0">
                  <c:v>0.72007600000000005</c:v>
                </c:pt>
                <c:pt idx="1">
                  <c:v>1.16879</c:v>
                </c:pt>
                <c:pt idx="2">
                  <c:v>1.7244630000000001</c:v>
                </c:pt>
                <c:pt idx="3">
                  <c:v>0.69735499999999995</c:v>
                </c:pt>
                <c:pt idx="4">
                  <c:v>0.44250600000000001</c:v>
                </c:pt>
                <c:pt idx="5">
                  <c:v>0.14116600000000001</c:v>
                </c:pt>
                <c:pt idx="6">
                  <c:v>5.0119999999999998E-2</c:v>
                </c:pt>
                <c:pt idx="7">
                  <c:v>1.4302E-2</c:v>
                </c:pt>
                <c:pt idx="8">
                  <c:v>0.15929199999999999</c:v>
                </c:pt>
                <c:pt idx="9">
                  <c:v>1.5350999999999999</c:v>
                </c:pt>
                <c:pt idx="10">
                  <c:v>1.7483150000000001</c:v>
                </c:pt>
                <c:pt idx="11">
                  <c:v>0.73509999999999998</c:v>
                </c:pt>
                <c:pt idx="12">
                  <c:v>0.91391900000000004</c:v>
                </c:pt>
              </c:numCache>
            </c:numRef>
          </c:val>
        </c:ser>
        <c:hiLowLines>
          <c:spPr>
            <a:ln w="25400"/>
          </c:spPr>
        </c:hiLowLines>
        <c:axId val="139062272"/>
        <c:axId val="139064064"/>
      </c:stockChart>
      <c:catAx>
        <c:axId val="139062272"/>
        <c:scaling>
          <c:orientation val="minMax"/>
        </c:scaling>
        <c:axPos val="b"/>
        <c:tickLblPos val="nextTo"/>
        <c:crossAx val="139064064"/>
        <c:crosses val="autoZero"/>
        <c:auto val="1"/>
        <c:lblAlgn val="ctr"/>
        <c:lblOffset val="100"/>
      </c:catAx>
      <c:valAx>
        <c:axId val="139064064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Incidence rate per person year (95% CI)</a:t>
                </a:r>
              </a:p>
            </c:rich>
          </c:tx>
        </c:title>
        <c:numFmt formatCode="0.00" sourceLinked="1"/>
        <c:tickLblPos val="nextTo"/>
        <c:crossAx val="139062272"/>
        <c:crosses val="autoZero"/>
        <c:crossBetween val="between"/>
      </c:valAx>
    </c:plotArea>
    <c:plotVisOnly val="1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tockChart>
        <c:ser>
          <c:idx val="2"/>
          <c:order val="0"/>
          <c:tx>
            <c:v>U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6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6'!$F$45:$F$57</c:f>
              <c:numCache>
                <c:formatCode>0.00</c:formatCode>
                <c:ptCount val="13"/>
                <c:pt idx="0">
                  <c:v>3.275649</c:v>
                </c:pt>
                <c:pt idx="1">
                  <c:v>1.9341489999999999</c:v>
                </c:pt>
                <c:pt idx="2">
                  <c:v>2.8674390000000001</c:v>
                </c:pt>
                <c:pt idx="3">
                  <c:v>0.985788</c:v>
                </c:pt>
                <c:pt idx="4">
                  <c:v>0.879251</c:v>
                </c:pt>
                <c:pt idx="5">
                  <c:v>0.94973300000000005</c:v>
                </c:pt>
                <c:pt idx="6">
                  <c:v>0.39625199999999999</c:v>
                </c:pt>
                <c:pt idx="7">
                  <c:v>0.59204800000000002</c:v>
                </c:pt>
                <c:pt idx="8">
                  <c:v>0.70993300000000004</c:v>
                </c:pt>
                <c:pt idx="9">
                  <c:v>2.684164</c:v>
                </c:pt>
                <c:pt idx="10">
                  <c:v>4.1131659999999997</c:v>
                </c:pt>
                <c:pt idx="11">
                  <c:v>2.3633259999999998</c:v>
                </c:pt>
                <c:pt idx="12">
                  <c:v>3.0865659999999999</c:v>
                </c:pt>
              </c:numCache>
            </c:numRef>
          </c:val>
        </c:ser>
        <c:ser>
          <c:idx val="0"/>
          <c:order val="1"/>
          <c:tx>
            <c:v>Rat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6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6'!$D$45:$D$57</c:f>
              <c:numCache>
                <c:formatCode>0.00</c:formatCode>
                <c:ptCount val="13"/>
                <c:pt idx="0">
                  <c:v>2.3755130000000002</c:v>
                </c:pt>
                <c:pt idx="1">
                  <c:v>1.459854</c:v>
                </c:pt>
                <c:pt idx="2">
                  <c:v>2.394161</c:v>
                </c:pt>
                <c:pt idx="3">
                  <c:v>0.64233600000000002</c:v>
                </c:pt>
                <c:pt idx="4">
                  <c:v>0.52554699999999999</c:v>
                </c:pt>
                <c:pt idx="5">
                  <c:v>0.52554699999999999</c:v>
                </c:pt>
                <c:pt idx="6">
                  <c:v>0.116788</c:v>
                </c:pt>
                <c:pt idx="7">
                  <c:v>0.145985</c:v>
                </c:pt>
                <c:pt idx="8">
                  <c:v>0.35309299999999999</c:v>
                </c:pt>
                <c:pt idx="9">
                  <c:v>2.0738639999999999</c:v>
                </c:pt>
                <c:pt idx="10">
                  <c:v>3.443705</c:v>
                </c:pt>
                <c:pt idx="11">
                  <c:v>1.8633580000000001</c:v>
                </c:pt>
                <c:pt idx="12">
                  <c:v>2.4011239999999998</c:v>
                </c:pt>
              </c:numCache>
            </c:numRef>
          </c:val>
        </c:ser>
        <c:ser>
          <c:idx val="1"/>
          <c:order val="2"/>
          <c:tx>
            <c:v>L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6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6'!$E$45:$E$57</c:f>
              <c:numCache>
                <c:formatCode>0.00</c:formatCode>
                <c:ptCount val="13"/>
                <c:pt idx="0">
                  <c:v>1.7562070000000001</c:v>
                </c:pt>
                <c:pt idx="1">
                  <c:v>1.1255930000000001</c:v>
                </c:pt>
                <c:pt idx="2">
                  <c:v>2.0228920000000001</c:v>
                </c:pt>
                <c:pt idx="3">
                  <c:v>0.43916699999999997</c:v>
                </c:pt>
                <c:pt idx="4">
                  <c:v>0.33403699999999997</c:v>
                </c:pt>
                <c:pt idx="5">
                  <c:v>0.31380599999999997</c:v>
                </c:pt>
                <c:pt idx="6">
                  <c:v>4.5657000000000003E-2</c:v>
                </c:pt>
                <c:pt idx="7">
                  <c:v>5.0625000000000003E-2</c:v>
                </c:pt>
                <c:pt idx="8">
                  <c:v>0.19491</c:v>
                </c:pt>
                <c:pt idx="9">
                  <c:v>1.630336</c:v>
                </c:pt>
                <c:pt idx="10">
                  <c:v>2.9076050000000002</c:v>
                </c:pt>
                <c:pt idx="11">
                  <c:v>1.489215</c:v>
                </c:pt>
                <c:pt idx="12">
                  <c:v>1.912045</c:v>
                </c:pt>
              </c:numCache>
            </c:numRef>
          </c:val>
        </c:ser>
        <c:hiLowLines>
          <c:spPr>
            <a:ln w="25400"/>
          </c:spPr>
        </c:hiLowLines>
        <c:axId val="138901376"/>
        <c:axId val="138902912"/>
      </c:stockChart>
      <c:catAx>
        <c:axId val="138901376"/>
        <c:scaling>
          <c:orientation val="minMax"/>
        </c:scaling>
        <c:axPos val="b"/>
        <c:tickLblPos val="nextTo"/>
        <c:crossAx val="138902912"/>
        <c:crosses val="autoZero"/>
        <c:auto val="1"/>
        <c:lblAlgn val="ctr"/>
        <c:lblOffset val="100"/>
      </c:catAx>
      <c:valAx>
        <c:axId val="138902912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Incidence rate per person year (95% CI)</a:t>
                </a:r>
              </a:p>
            </c:rich>
          </c:tx>
        </c:title>
        <c:numFmt formatCode="0.00" sourceLinked="1"/>
        <c:tickLblPos val="nextTo"/>
        <c:crossAx val="138901376"/>
        <c:crosses val="autoZero"/>
        <c:crossBetween val="between"/>
      </c:valAx>
    </c:plotArea>
    <c:plotVisOnly val="1"/>
  </c:chart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tockChart>
        <c:ser>
          <c:idx val="2"/>
          <c:order val="0"/>
          <c:tx>
            <c:v>U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7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7'!$F$6:$F$18</c:f>
              <c:numCache>
                <c:formatCode>0.00</c:formatCode>
                <c:ptCount val="13"/>
                <c:pt idx="0">
                  <c:v>1.23749</c:v>
                </c:pt>
                <c:pt idx="1">
                  <c:v>1.0365530000000001</c:v>
                </c:pt>
                <c:pt idx="2">
                  <c:v>1.696348</c:v>
                </c:pt>
                <c:pt idx="3">
                  <c:v>0.62167799999999995</c:v>
                </c:pt>
                <c:pt idx="4">
                  <c:v>0.48683999999999999</c:v>
                </c:pt>
                <c:pt idx="5">
                  <c:v>0.36125200000000002</c:v>
                </c:pt>
                <c:pt idx="6">
                  <c:v>0</c:v>
                </c:pt>
                <c:pt idx="7">
                  <c:v>0.38664199999999999</c:v>
                </c:pt>
                <c:pt idx="8">
                  <c:v>0.42912</c:v>
                </c:pt>
                <c:pt idx="9">
                  <c:v>1.7162109999999999</c:v>
                </c:pt>
                <c:pt idx="10">
                  <c:v>2.5420609999999999</c:v>
                </c:pt>
                <c:pt idx="11">
                  <c:v>1.3728210000000001</c:v>
                </c:pt>
                <c:pt idx="12">
                  <c:v>1.7462899999999999</c:v>
                </c:pt>
              </c:numCache>
            </c:numRef>
          </c:val>
        </c:ser>
        <c:ser>
          <c:idx val="0"/>
          <c:order val="1"/>
          <c:tx>
            <c:v>Rat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7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7'!$D$6:$D$18</c:f>
              <c:numCache>
                <c:formatCode>0.00</c:formatCode>
                <c:ptCount val="13"/>
                <c:pt idx="0">
                  <c:v>0.88508699999999996</c:v>
                </c:pt>
                <c:pt idx="1">
                  <c:v>0.80412399999999995</c:v>
                </c:pt>
                <c:pt idx="2">
                  <c:v>1.391753</c:v>
                </c:pt>
                <c:pt idx="3">
                  <c:v>0.386598</c:v>
                </c:pt>
                <c:pt idx="4">
                  <c:v>0.309278</c:v>
                </c:pt>
                <c:pt idx="5">
                  <c:v>0.18556700000000001</c:v>
                </c:pt>
                <c:pt idx="6">
                  <c:v>0</c:v>
                </c:pt>
                <c:pt idx="7">
                  <c:v>6.1856000000000001E-2</c:v>
                </c:pt>
                <c:pt idx="8">
                  <c:v>0.24843899999999999</c:v>
                </c:pt>
                <c:pt idx="9">
                  <c:v>1.387967</c:v>
                </c:pt>
                <c:pt idx="10">
                  <c:v>2.1517230000000001</c:v>
                </c:pt>
                <c:pt idx="11">
                  <c:v>1.0807040000000001</c:v>
                </c:pt>
                <c:pt idx="12">
                  <c:v>1.324085</c:v>
                </c:pt>
              </c:numCache>
            </c:numRef>
          </c:val>
        </c:ser>
        <c:ser>
          <c:idx val="1"/>
          <c:order val="2"/>
          <c:tx>
            <c:v>L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7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7'!$E$6:$E$18</c:f>
              <c:numCache>
                <c:formatCode>0.00</c:formatCode>
                <c:ptCount val="13"/>
                <c:pt idx="0">
                  <c:v>0.65129099999999995</c:v>
                </c:pt>
                <c:pt idx="1">
                  <c:v>0.63500800000000002</c:v>
                </c:pt>
                <c:pt idx="2">
                  <c:v>1.1555960000000001</c:v>
                </c:pt>
                <c:pt idx="3">
                  <c:v>0.25472899999999998</c:v>
                </c:pt>
                <c:pt idx="4">
                  <c:v>0.206235</c:v>
                </c:pt>
                <c:pt idx="5">
                  <c:v>0.10491</c:v>
                </c:pt>
                <c:pt idx="6">
                  <c:v>0</c:v>
                </c:pt>
                <c:pt idx="7">
                  <c:v>1.6747000000000001E-2</c:v>
                </c:pt>
                <c:pt idx="8">
                  <c:v>0.15354200000000001</c:v>
                </c:pt>
                <c:pt idx="9">
                  <c:v>1.1362019999999999</c:v>
                </c:pt>
                <c:pt idx="10">
                  <c:v>1.8333390000000001</c:v>
                </c:pt>
                <c:pt idx="11">
                  <c:v>0.86400500000000002</c:v>
                </c:pt>
                <c:pt idx="12">
                  <c:v>1.0274239999999999</c:v>
                </c:pt>
              </c:numCache>
            </c:numRef>
          </c:val>
        </c:ser>
        <c:hiLowLines>
          <c:spPr>
            <a:ln w="25400"/>
          </c:spPr>
        </c:hiLowLines>
        <c:axId val="139134080"/>
        <c:axId val="139135616"/>
      </c:stockChart>
      <c:catAx>
        <c:axId val="139134080"/>
        <c:scaling>
          <c:orientation val="minMax"/>
        </c:scaling>
        <c:axPos val="b"/>
        <c:tickLblPos val="nextTo"/>
        <c:crossAx val="139135616"/>
        <c:crosses val="autoZero"/>
        <c:auto val="1"/>
        <c:lblAlgn val="ctr"/>
        <c:lblOffset val="100"/>
      </c:catAx>
      <c:valAx>
        <c:axId val="139135616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Incidence rate per person year (95% CI)</a:t>
                </a:r>
              </a:p>
            </c:rich>
          </c:tx>
          <c:layout/>
        </c:title>
        <c:numFmt formatCode="0.00" sourceLinked="1"/>
        <c:tickLblPos val="nextTo"/>
        <c:crossAx val="139134080"/>
        <c:crosses val="autoZero"/>
        <c:crossBetween val="between"/>
      </c:valAx>
    </c:plotArea>
    <c:plotVisOnly val="1"/>
  </c:chart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tockChart>
        <c:ser>
          <c:idx val="2"/>
          <c:order val="0"/>
          <c:tx>
            <c:v>U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7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7'!$F$25:$F$37</c:f>
              <c:numCache>
                <c:formatCode>0.00</c:formatCode>
                <c:ptCount val="13"/>
                <c:pt idx="0">
                  <c:v>1.1321239999999999</c:v>
                </c:pt>
                <c:pt idx="1">
                  <c:v>1.1308469999999999</c:v>
                </c:pt>
                <c:pt idx="2">
                  <c:v>1.783917</c:v>
                </c:pt>
                <c:pt idx="3">
                  <c:v>1.005887</c:v>
                </c:pt>
                <c:pt idx="4">
                  <c:v>0.58364799999999994</c:v>
                </c:pt>
                <c:pt idx="5">
                  <c:v>0.61154699999999995</c:v>
                </c:pt>
                <c:pt idx="6">
                  <c:v>0</c:v>
                </c:pt>
                <c:pt idx="7">
                  <c:v>1.5408E-2</c:v>
                </c:pt>
                <c:pt idx="8">
                  <c:v>0.53267799999999998</c:v>
                </c:pt>
                <c:pt idx="9">
                  <c:v>1.944666</c:v>
                </c:pt>
                <c:pt idx="10">
                  <c:v>2.2595749999999999</c:v>
                </c:pt>
                <c:pt idx="11">
                  <c:v>1.2665839999999999</c:v>
                </c:pt>
                <c:pt idx="12">
                  <c:v>1.3040909999999999</c:v>
                </c:pt>
              </c:numCache>
            </c:numRef>
          </c:val>
        </c:ser>
        <c:ser>
          <c:idx val="0"/>
          <c:order val="1"/>
          <c:tx>
            <c:v>Rat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7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7'!$D$25:$D$37</c:f>
              <c:numCache>
                <c:formatCode>0.00</c:formatCode>
                <c:ptCount val="13"/>
                <c:pt idx="0">
                  <c:v>0.59472100000000006</c:v>
                </c:pt>
                <c:pt idx="1">
                  <c:v>0.75616399999999995</c:v>
                </c:pt>
                <c:pt idx="2">
                  <c:v>1.282192</c:v>
                </c:pt>
                <c:pt idx="3">
                  <c:v>0.49315100000000001</c:v>
                </c:pt>
                <c:pt idx="4">
                  <c:v>0.29588999999999999</c:v>
                </c:pt>
                <c:pt idx="5">
                  <c:v>6.5753000000000006E-2</c:v>
                </c:pt>
                <c:pt idx="6">
                  <c:v>0</c:v>
                </c:pt>
                <c:pt idx="7">
                  <c:v>3.2877000000000003E-2</c:v>
                </c:pt>
                <c:pt idx="8">
                  <c:v>0.23013700000000001</c:v>
                </c:pt>
                <c:pt idx="9">
                  <c:v>1.4488399999999999</c:v>
                </c:pt>
                <c:pt idx="10">
                  <c:v>1.7472529999999999</c:v>
                </c:pt>
                <c:pt idx="11">
                  <c:v>0.79120900000000005</c:v>
                </c:pt>
                <c:pt idx="12">
                  <c:v>0.83735800000000005</c:v>
                </c:pt>
              </c:numCache>
            </c:numRef>
          </c:val>
        </c:ser>
        <c:ser>
          <c:idx val="1"/>
          <c:order val="2"/>
          <c:tx>
            <c:v>L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7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7'!$E$25:$E$37</c:f>
              <c:numCache>
                <c:formatCode>0.00</c:formatCode>
                <c:ptCount val="13"/>
                <c:pt idx="0">
                  <c:v>0.34399099999999999</c:v>
                </c:pt>
                <c:pt idx="1">
                  <c:v>0.53009399999999995</c:v>
                </c:pt>
                <c:pt idx="2">
                  <c:v>0.94981800000000005</c:v>
                </c:pt>
                <c:pt idx="3">
                  <c:v>0.27230300000000002</c:v>
                </c:pt>
                <c:pt idx="4">
                  <c:v>0.16595099999999999</c:v>
                </c:pt>
                <c:pt idx="5">
                  <c:v>1.4933999999999999E-2</c:v>
                </c:pt>
                <c:pt idx="6">
                  <c:v>0</c:v>
                </c:pt>
                <c:pt idx="7">
                  <c:v>1.0241E-2</c:v>
                </c:pt>
                <c:pt idx="8">
                  <c:v>0.11422</c:v>
                </c:pt>
                <c:pt idx="9">
                  <c:v>1.1040700000000001</c:v>
                </c:pt>
                <c:pt idx="10">
                  <c:v>1.3704259999999999</c:v>
                </c:pt>
                <c:pt idx="11">
                  <c:v>0.524613</c:v>
                </c:pt>
                <c:pt idx="12">
                  <c:v>0.56580900000000001</c:v>
                </c:pt>
              </c:numCache>
            </c:numRef>
          </c:val>
        </c:ser>
        <c:hiLowLines>
          <c:spPr>
            <a:ln w="25400"/>
          </c:spPr>
        </c:hiLowLines>
        <c:axId val="139190272"/>
        <c:axId val="139191808"/>
      </c:stockChart>
      <c:catAx>
        <c:axId val="139190272"/>
        <c:scaling>
          <c:orientation val="minMax"/>
        </c:scaling>
        <c:axPos val="b"/>
        <c:tickLblPos val="nextTo"/>
        <c:crossAx val="139191808"/>
        <c:crosses val="autoZero"/>
        <c:auto val="1"/>
        <c:lblAlgn val="ctr"/>
        <c:lblOffset val="100"/>
      </c:catAx>
      <c:valAx>
        <c:axId val="139191808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Incidence rate per person year (95% CI)</a:t>
                </a:r>
              </a:p>
            </c:rich>
          </c:tx>
          <c:layout/>
        </c:title>
        <c:numFmt formatCode="0.00" sourceLinked="1"/>
        <c:tickLblPos val="nextTo"/>
        <c:crossAx val="139190272"/>
        <c:crosses val="autoZero"/>
        <c:crossBetween val="between"/>
      </c:valAx>
    </c:plotArea>
    <c:plotVisOnly val="1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tockChart>
        <c:ser>
          <c:idx val="2"/>
          <c:order val="0"/>
          <c:tx>
            <c:v>U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7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7'!$F$45:$F$57</c:f>
              <c:numCache>
                <c:formatCode>0.00</c:formatCode>
                <c:ptCount val="13"/>
                <c:pt idx="0">
                  <c:v>1.7045220000000001</c:v>
                </c:pt>
                <c:pt idx="1">
                  <c:v>1.200167</c:v>
                </c:pt>
                <c:pt idx="2">
                  <c:v>1.915972</c:v>
                </c:pt>
                <c:pt idx="3">
                  <c:v>0.57381199999999999</c:v>
                </c:pt>
                <c:pt idx="4">
                  <c:v>0.625556</c:v>
                </c:pt>
                <c:pt idx="5">
                  <c:v>0.61730099999999999</c:v>
                </c:pt>
                <c:pt idx="6">
                  <c:v>0</c:v>
                </c:pt>
                <c:pt idx="7">
                  <c:v>1.396987</c:v>
                </c:pt>
                <c:pt idx="8">
                  <c:v>0.590534</c:v>
                </c:pt>
                <c:pt idx="9">
                  <c:v>1.8384910000000001</c:v>
                </c:pt>
                <c:pt idx="10">
                  <c:v>3.138995</c:v>
                </c:pt>
                <c:pt idx="11">
                  <c:v>1.7975680000000001</c:v>
                </c:pt>
                <c:pt idx="12">
                  <c:v>2.5166360000000001</c:v>
                </c:pt>
              </c:numCache>
            </c:numRef>
          </c:val>
        </c:ser>
        <c:ser>
          <c:idx val="0"/>
          <c:order val="1"/>
          <c:tx>
            <c:v>Rat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7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7'!$D$45:$D$57</c:f>
              <c:numCache>
                <c:formatCode>0.00</c:formatCode>
                <c:ptCount val="13"/>
                <c:pt idx="0">
                  <c:v>1.1402460000000001</c:v>
                </c:pt>
                <c:pt idx="1">
                  <c:v>0.846715</c:v>
                </c:pt>
                <c:pt idx="2">
                  <c:v>1.4890509999999999</c:v>
                </c:pt>
                <c:pt idx="3">
                  <c:v>0.29197099999999998</c:v>
                </c:pt>
                <c:pt idx="4">
                  <c:v>0.32116800000000001</c:v>
                </c:pt>
                <c:pt idx="5">
                  <c:v>0.29197099999999998</c:v>
                </c:pt>
                <c:pt idx="6">
                  <c:v>0</c:v>
                </c:pt>
                <c:pt idx="7">
                  <c:v>8.7591000000000002E-2</c:v>
                </c:pt>
                <c:pt idx="8">
                  <c:v>0.26481900000000003</c:v>
                </c:pt>
                <c:pt idx="9">
                  <c:v>1.3331980000000001</c:v>
                </c:pt>
                <c:pt idx="10">
                  <c:v>2.535819</c:v>
                </c:pt>
                <c:pt idx="11">
                  <c:v>1.3580399999999999</c:v>
                </c:pt>
                <c:pt idx="12">
                  <c:v>1.8095429999999999</c:v>
                </c:pt>
              </c:numCache>
            </c:numRef>
          </c:val>
        </c:ser>
        <c:ser>
          <c:idx val="1"/>
          <c:order val="2"/>
          <c:tx>
            <c:v>L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7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7'!$E$45:$E$57</c:f>
              <c:numCache>
                <c:formatCode>0.00</c:formatCode>
                <c:ptCount val="13"/>
                <c:pt idx="0">
                  <c:v>0.79393999999999998</c:v>
                </c:pt>
                <c:pt idx="1">
                  <c:v>0.61488600000000004</c:v>
                </c:pt>
                <c:pt idx="2">
                  <c:v>1.1809559999999999</c:v>
                </c:pt>
                <c:pt idx="3">
                  <c:v>0.16659099999999999</c:v>
                </c:pt>
                <c:pt idx="4">
                  <c:v>0.182148</c:v>
                </c:pt>
                <c:pt idx="5">
                  <c:v>0.15485399999999999</c:v>
                </c:pt>
                <c:pt idx="6">
                  <c:v>0</c:v>
                </c:pt>
                <c:pt idx="7">
                  <c:v>1.4678E-2</c:v>
                </c:pt>
                <c:pt idx="8">
                  <c:v>0.135799</c:v>
                </c:pt>
                <c:pt idx="9">
                  <c:v>0.99338400000000004</c:v>
                </c:pt>
                <c:pt idx="10">
                  <c:v>2.071507</c:v>
                </c:pt>
                <c:pt idx="11">
                  <c:v>1.0454140000000001</c:v>
                </c:pt>
                <c:pt idx="12">
                  <c:v>1.3504750000000001</c:v>
                </c:pt>
              </c:numCache>
            </c:numRef>
          </c:val>
        </c:ser>
        <c:hiLowLines>
          <c:spPr>
            <a:ln w="25400"/>
          </c:spPr>
        </c:hiLowLines>
        <c:axId val="139233920"/>
        <c:axId val="139248000"/>
      </c:stockChart>
      <c:catAx>
        <c:axId val="139233920"/>
        <c:scaling>
          <c:orientation val="minMax"/>
        </c:scaling>
        <c:axPos val="b"/>
        <c:tickLblPos val="nextTo"/>
        <c:crossAx val="139248000"/>
        <c:crosses val="autoZero"/>
        <c:auto val="1"/>
        <c:lblAlgn val="ctr"/>
        <c:lblOffset val="100"/>
      </c:catAx>
      <c:valAx>
        <c:axId val="139248000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Incidence rate per person year (95% CI)</a:t>
                </a:r>
              </a:p>
            </c:rich>
          </c:tx>
        </c:title>
        <c:numFmt formatCode="0.00" sourceLinked="1"/>
        <c:tickLblPos val="nextTo"/>
        <c:crossAx val="139233920"/>
        <c:crosses val="autoZero"/>
        <c:crossBetween val="between"/>
      </c:valAx>
    </c:plotArea>
    <c:plotVisOnly val="1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tockChart>
        <c:ser>
          <c:idx val="2"/>
          <c:order val="0"/>
          <c:tx>
            <c:v>U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Primary outcome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Primary outcome'!$F$45:$F$57</c:f>
              <c:numCache>
                <c:formatCode>0.00</c:formatCode>
                <c:ptCount val="13"/>
                <c:pt idx="0">
                  <c:v>2.4128599999999998</c:v>
                </c:pt>
                <c:pt idx="1">
                  <c:v>1.6696200000000001</c:v>
                </c:pt>
                <c:pt idx="2">
                  <c:v>2.4513980000000002</c:v>
                </c:pt>
                <c:pt idx="3">
                  <c:v>0.77672399999999997</c:v>
                </c:pt>
                <c:pt idx="4">
                  <c:v>0.67932400000000004</c:v>
                </c:pt>
                <c:pt idx="5">
                  <c:v>0.73428099999999996</c:v>
                </c:pt>
                <c:pt idx="6">
                  <c:v>0</c:v>
                </c:pt>
                <c:pt idx="7">
                  <c:v>0.71276200000000001</c:v>
                </c:pt>
                <c:pt idx="8">
                  <c:v>0.590534</c:v>
                </c:pt>
                <c:pt idx="9">
                  <c:v>2.230626</c:v>
                </c:pt>
                <c:pt idx="10">
                  <c:v>3.7386840000000001</c:v>
                </c:pt>
                <c:pt idx="11">
                  <c:v>2.0716909999999999</c:v>
                </c:pt>
                <c:pt idx="12">
                  <c:v>2.8254459999999999</c:v>
                </c:pt>
              </c:numCache>
            </c:numRef>
          </c:val>
        </c:ser>
        <c:ser>
          <c:idx val="0"/>
          <c:order val="1"/>
          <c:tx>
            <c:v>Rat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Primary outcome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Primary outcome'!$D$45:$D$57</c:f>
              <c:numCache>
                <c:formatCode>0.00</c:formatCode>
                <c:ptCount val="13"/>
                <c:pt idx="0">
                  <c:v>1.7578800000000001</c:v>
                </c:pt>
                <c:pt idx="1">
                  <c:v>1.2262770000000001</c:v>
                </c:pt>
                <c:pt idx="2">
                  <c:v>1.985401</c:v>
                </c:pt>
                <c:pt idx="3">
                  <c:v>0.46715299999999998</c:v>
                </c:pt>
                <c:pt idx="4">
                  <c:v>0.37956200000000001</c:v>
                </c:pt>
                <c:pt idx="5">
                  <c:v>0.37956200000000001</c:v>
                </c:pt>
                <c:pt idx="6">
                  <c:v>0</c:v>
                </c:pt>
                <c:pt idx="7">
                  <c:v>0.116788</c:v>
                </c:pt>
                <c:pt idx="8">
                  <c:v>0.26481900000000003</c:v>
                </c:pt>
                <c:pt idx="9">
                  <c:v>1.6590910000000001</c:v>
                </c:pt>
                <c:pt idx="10">
                  <c:v>3.0367220000000001</c:v>
                </c:pt>
                <c:pt idx="11">
                  <c:v>1.6106990000000001</c:v>
                </c:pt>
                <c:pt idx="12">
                  <c:v>2.1575319999999998</c:v>
                </c:pt>
              </c:numCache>
            </c:numRef>
          </c:val>
        </c:ser>
        <c:ser>
          <c:idx val="1"/>
          <c:order val="2"/>
          <c:tx>
            <c:v>L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Primary outcome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Primary outcome'!$E$45:$E$57</c:f>
              <c:numCache>
                <c:formatCode>0.00</c:formatCode>
                <c:ptCount val="13"/>
                <c:pt idx="0">
                  <c:v>1.3069470000000001</c:v>
                </c:pt>
                <c:pt idx="1">
                  <c:v>0.92401699999999998</c:v>
                </c:pt>
                <c:pt idx="2">
                  <c:v>1.6324339999999999</c:v>
                </c:pt>
                <c:pt idx="3">
                  <c:v>0.30012</c:v>
                </c:pt>
                <c:pt idx="4">
                  <c:v>0.229243</c:v>
                </c:pt>
                <c:pt idx="5">
                  <c:v>0.21503700000000001</c:v>
                </c:pt>
                <c:pt idx="6">
                  <c:v>0</c:v>
                </c:pt>
                <c:pt idx="7">
                  <c:v>3.2058999999999997E-2</c:v>
                </c:pt>
                <c:pt idx="8">
                  <c:v>0.135799</c:v>
                </c:pt>
                <c:pt idx="9">
                  <c:v>1.263917</c:v>
                </c:pt>
                <c:pt idx="10">
                  <c:v>2.4958230000000001</c:v>
                </c:pt>
                <c:pt idx="11">
                  <c:v>1.270683</c:v>
                </c:pt>
                <c:pt idx="12">
                  <c:v>1.6909510000000001</c:v>
                </c:pt>
              </c:numCache>
            </c:numRef>
          </c:val>
        </c:ser>
        <c:hiLowLines>
          <c:spPr>
            <a:ln w="25400"/>
          </c:spPr>
        </c:hiLowLines>
        <c:axId val="136291840"/>
        <c:axId val="136293376"/>
      </c:stockChart>
      <c:catAx>
        <c:axId val="136291840"/>
        <c:scaling>
          <c:orientation val="minMax"/>
        </c:scaling>
        <c:axPos val="b"/>
        <c:tickLblPos val="nextTo"/>
        <c:crossAx val="136293376"/>
        <c:crosses val="autoZero"/>
        <c:auto val="1"/>
        <c:lblAlgn val="ctr"/>
        <c:lblOffset val="100"/>
      </c:catAx>
      <c:valAx>
        <c:axId val="136293376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Incidence rate per person year (95% CI)</a:t>
                </a:r>
              </a:p>
            </c:rich>
          </c:tx>
        </c:title>
        <c:numFmt formatCode="0.00" sourceLinked="1"/>
        <c:tickLblPos val="nextTo"/>
        <c:crossAx val="136291840"/>
        <c:crosses val="autoZero"/>
        <c:crossBetween val="between"/>
      </c:valAx>
    </c:plotArea>
    <c:plotVisOnly val="1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tockChart>
        <c:ser>
          <c:idx val="2"/>
          <c:order val="0"/>
          <c:tx>
            <c:v>U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1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1'!$F$6:$F$18</c:f>
              <c:numCache>
                <c:formatCode>0.00</c:formatCode>
                <c:ptCount val="13"/>
                <c:pt idx="0">
                  <c:v>3.20635</c:v>
                </c:pt>
                <c:pt idx="1">
                  <c:v>2.76444</c:v>
                </c:pt>
                <c:pt idx="2">
                  <c:v>2.2127699999999999</c:v>
                </c:pt>
                <c:pt idx="3">
                  <c:v>1.75736</c:v>
                </c:pt>
                <c:pt idx="4">
                  <c:v>1.36317</c:v>
                </c:pt>
                <c:pt idx="5">
                  <c:v>1.18727</c:v>
                </c:pt>
                <c:pt idx="6">
                  <c:v>0.86351999999999995</c:v>
                </c:pt>
                <c:pt idx="7">
                  <c:v>0.88127</c:v>
                </c:pt>
                <c:pt idx="8">
                  <c:v>1.3833</c:v>
                </c:pt>
                <c:pt idx="9">
                  <c:v>3.0830299999999999</c:v>
                </c:pt>
                <c:pt idx="10">
                  <c:v>3.6830799999999999</c:v>
                </c:pt>
                <c:pt idx="11">
                  <c:v>2.3466499999999999</c:v>
                </c:pt>
                <c:pt idx="12">
                  <c:v>2.5778599999999998</c:v>
                </c:pt>
              </c:numCache>
            </c:numRef>
          </c:val>
        </c:ser>
        <c:ser>
          <c:idx val="0"/>
          <c:order val="1"/>
          <c:tx>
            <c:v>Rat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1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1'!$D$6:$D$18</c:f>
              <c:numCache>
                <c:formatCode>0.00</c:formatCode>
                <c:ptCount val="13"/>
                <c:pt idx="0">
                  <c:v>2.5288200000000001</c:v>
                </c:pt>
                <c:pt idx="1">
                  <c:v>2.3505199999999999</c:v>
                </c:pt>
                <c:pt idx="2">
                  <c:v>1.8556699999999999</c:v>
                </c:pt>
                <c:pt idx="3">
                  <c:v>1.3299000000000001</c:v>
                </c:pt>
                <c:pt idx="4">
                  <c:v>1.08247</c:v>
                </c:pt>
                <c:pt idx="5">
                  <c:v>0.88144</c:v>
                </c:pt>
                <c:pt idx="6">
                  <c:v>0.58762999999999999</c:v>
                </c:pt>
                <c:pt idx="7">
                  <c:v>0.64947999999999995</c:v>
                </c:pt>
                <c:pt idx="8">
                  <c:v>1.1024499999999999</c:v>
                </c:pt>
                <c:pt idx="9">
                  <c:v>2.6667700000000001</c:v>
                </c:pt>
                <c:pt idx="10">
                  <c:v>3.2436400000000001</c:v>
                </c:pt>
                <c:pt idx="11">
                  <c:v>1.9194599999999999</c:v>
                </c:pt>
                <c:pt idx="12">
                  <c:v>2.0906600000000002</c:v>
                </c:pt>
              </c:numCache>
            </c:numRef>
          </c:val>
        </c:ser>
        <c:ser>
          <c:idx val="1"/>
          <c:order val="2"/>
          <c:tx>
            <c:v>L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1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1'!$E$6:$E$18</c:f>
              <c:numCache>
                <c:formatCode>0.00</c:formatCode>
                <c:ptCount val="13"/>
                <c:pt idx="0">
                  <c:v>2.0203099999999998</c:v>
                </c:pt>
                <c:pt idx="1">
                  <c:v>2.0140400000000001</c:v>
                </c:pt>
                <c:pt idx="2">
                  <c:v>1.5707599999999999</c:v>
                </c:pt>
                <c:pt idx="3">
                  <c:v>1.0302</c:v>
                </c:pt>
                <c:pt idx="4">
                  <c:v>0.86856999999999995</c:v>
                </c:pt>
                <c:pt idx="5">
                  <c:v>0.66759000000000002</c:v>
                </c:pt>
                <c:pt idx="6">
                  <c:v>0.41449999999999998</c:v>
                </c:pt>
                <c:pt idx="7">
                  <c:v>0.48903999999999997</c:v>
                </c:pt>
                <c:pt idx="8">
                  <c:v>0.88902000000000003</c:v>
                </c:pt>
                <c:pt idx="9">
                  <c:v>2.3188599999999999</c:v>
                </c:pt>
                <c:pt idx="10">
                  <c:v>2.8700399999999999</c:v>
                </c:pt>
                <c:pt idx="11">
                  <c:v>1.5870500000000001</c:v>
                </c:pt>
                <c:pt idx="12">
                  <c:v>1.72096</c:v>
                </c:pt>
              </c:numCache>
            </c:numRef>
          </c:val>
        </c:ser>
        <c:hiLowLines>
          <c:spPr>
            <a:ln w="25400"/>
          </c:spPr>
        </c:hiLowLines>
        <c:axId val="137392896"/>
        <c:axId val="137394432"/>
      </c:stockChart>
      <c:catAx>
        <c:axId val="137392896"/>
        <c:scaling>
          <c:orientation val="minMax"/>
        </c:scaling>
        <c:axPos val="b"/>
        <c:tickLblPos val="nextTo"/>
        <c:crossAx val="137394432"/>
        <c:crosses val="autoZero"/>
        <c:auto val="1"/>
        <c:lblAlgn val="ctr"/>
        <c:lblOffset val="100"/>
      </c:catAx>
      <c:valAx>
        <c:axId val="137394432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Incidence rate per person year (95% CI)</a:t>
                </a:r>
              </a:p>
            </c:rich>
          </c:tx>
        </c:title>
        <c:numFmt formatCode="0.00" sourceLinked="1"/>
        <c:tickLblPos val="nextTo"/>
        <c:crossAx val="137392896"/>
        <c:crosses val="autoZero"/>
        <c:crossBetween val="between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tockChart>
        <c:ser>
          <c:idx val="2"/>
          <c:order val="0"/>
          <c:tx>
            <c:v>U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1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1'!$F$25:$F$37</c:f>
              <c:numCache>
                <c:formatCode>0.00</c:formatCode>
                <c:ptCount val="13"/>
                <c:pt idx="0">
                  <c:v>2.2825500000000001</c:v>
                </c:pt>
                <c:pt idx="1">
                  <c:v>2.7099099999999998</c:v>
                </c:pt>
                <c:pt idx="2">
                  <c:v>2.4158599999999999</c:v>
                </c:pt>
                <c:pt idx="3">
                  <c:v>2.37921</c:v>
                </c:pt>
                <c:pt idx="4">
                  <c:v>1.5526599999999999</c:v>
                </c:pt>
                <c:pt idx="5">
                  <c:v>1.0103899999999999</c:v>
                </c:pt>
                <c:pt idx="6">
                  <c:v>1.1015699999999999</c:v>
                </c:pt>
                <c:pt idx="7">
                  <c:v>1.00807</c:v>
                </c:pt>
                <c:pt idx="8">
                  <c:v>1.5784100000000001</c:v>
                </c:pt>
                <c:pt idx="9">
                  <c:v>2.9968300000000001</c:v>
                </c:pt>
                <c:pt idx="10">
                  <c:v>3.2176100000000001</c:v>
                </c:pt>
                <c:pt idx="11">
                  <c:v>2.0390199999999998</c:v>
                </c:pt>
                <c:pt idx="12">
                  <c:v>2.16757</c:v>
                </c:pt>
              </c:numCache>
            </c:numRef>
          </c:val>
        </c:ser>
        <c:ser>
          <c:idx val="0"/>
          <c:order val="1"/>
          <c:tx>
            <c:v>Rat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1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1'!$D$25:$D$37</c:f>
              <c:numCache>
                <c:formatCode>0.00</c:formatCode>
                <c:ptCount val="13"/>
                <c:pt idx="0">
                  <c:v>1.5679000000000001</c:v>
                </c:pt>
                <c:pt idx="1">
                  <c:v>2.1369899999999999</c:v>
                </c:pt>
                <c:pt idx="2">
                  <c:v>1.8411</c:v>
                </c:pt>
                <c:pt idx="3">
                  <c:v>1.51233</c:v>
                </c:pt>
                <c:pt idx="4">
                  <c:v>1.1506799999999999</c:v>
                </c:pt>
                <c:pt idx="5">
                  <c:v>0.62465999999999999</c:v>
                </c:pt>
                <c:pt idx="6">
                  <c:v>0.52603</c:v>
                </c:pt>
                <c:pt idx="7">
                  <c:v>0.65752999999999995</c:v>
                </c:pt>
                <c:pt idx="8">
                  <c:v>1.1506799999999999</c:v>
                </c:pt>
                <c:pt idx="9">
                  <c:v>2.43669</c:v>
                </c:pt>
                <c:pt idx="10">
                  <c:v>2.6703299999999999</c:v>
                </c:pt>
                <c:pt idx="11">
                  <c:v>1.35165</c:v>
                </c:pt>
                <c:pt idx="12">
                  <c:v>1.4653799999999999</c:v>
                </c:pt>
              </c:numCache>
            </c:numRef>
          </c:val>
        </c:ser>
        <c:ser>
          <c:idx val="1"/>
          <c:order val="2"/>
          <c:tx>
            <c:v>L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1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1'!$E$25:$E$37</c:f>
              <c:numCache>
                <c:formatCode>0.00</c:formatCode>
                <c:ptCount val="13"/>
                <c:pt idx="0">
                  <c:v>1.11344</c:v>
                </c:pt>
                <c:pt idx="1">
                  <c:v>1.7151400000000001</c:v>
                </c:pt>
                <c:pt idx="2">
                  <c:v>1.4325699999999999</c:v>
                </c:pt>
                <c:pt idx="3">
                  <c:v>1.01685</c:v>
                </c:pt>
                <c:pt idx="4">
                  <c:v>0.86504000000000003</c:v>
                </c:pt>
                <c:pt idx="5">
                  <c:v>0.40529999999999999</c:v>
                </c:pt>
                <c:pt idx="6">
                  <c:v>0.28151999999999999</c:v>
                </c:pt>
                <c:pt idx="7">
                  <c:v>0.44829000000000002</c:v>
                </c:pt>
                <c:pt idx="8">
                  <c:v>0.85531000000000001</c:v>
                </c:pt>
                <c:pt idx="9">
                  <c:v>1.9963299999999999</c:v>
                </c:pt>
                <c:pt idx="10">
                  <c:v>2.2372000000000001</c:v>
                </c:pt>
                <c:pt idx="11">
                  <c:v>0.93976000000000004</c:v>
                </c:pt>
                <c:pt idx="12">
                  <c:v>1.0361400000000001</c:v>
                </c:pt>
              </c:numCache>
            </c:numRef>
          </c:val>
        </c:ser>
        <c:hiLowLines>
          <c:spPr>
            <a:ln w="25400"/>
          </c:spPr>
        </c:hiLowLines>
        <c:axId val="137310208"/>
        <c:axId val="137311744"/>
      </c:stockChart>
      <c:catAx>
        <c:axId val="137310208"/>
        <c:scaling>
          <c:orientation val="minMax"/>
        </c:scaling>
        <c:axPos val="b"/>
        <c:tickLblPos val="nextTo"/>
        <c:crossAx val="137311744"/>
        <c:crosses val="autoZero"/>
        <c:auto val="1"/>
        <c:lblAlgn val="ctr"/>
        <c:lblOffset val="100"/>
      </c:catAx>
      <c:valAx>
        <c:axId val="137311744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Incidence rate per person year (95% CI)</a:t>
                </a:r>
              </a:p>
            </c:rich>
          </c:tx>
        </c:title>
        <c:numFmt formatCode="0.00" sourceLinked="1"/>
        <c:tickLblPos val="nextTo"/>
        <c:crossAx val="137310208"/>
        <c:crosses val="autoZero"/>
        <c:crossBetween val="between"/>
      </c:valAx>
    </c:plotArea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tockChart>
        <c:ser>
          <c:idx val="2"/>
          <c:order val="0"/>
          <c:tx>
            <c:v>U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1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1'!$F$45:$F$57</c:f>
              <c:numCache>
                <c:formatCode>0.00</c:formatCode>
                <c:ptCount val="13"/>
                <c:pt idx="0">
                  <c:v>4.51525</c:v>
                </c:pt>
                <c:pt idx="1">
                  <c:v>3.1864699999999999</c:v>
                </c:pt>
                <c:pt idx="2">
                  <c:v>2.3706499999999999</c:v>
                </c:pt>
                <c:pt idx="3">
                  <c:v>1.65547</c:v>
                </c:pt>
                <c:pt idx="4">
                  <c:v>1.46936</c:v>
                </c:pt>
                <c:pt idx="5">
                  <c:v>1.6140099999999999</c:v>
                </c:pt>
                <c:pt idx="6">
                  <c:v>1.01431</c:v>
                </c:pt>
                <c:pt idx="7">
                  <c:v>1.0144</c:v>
                </c:pt>
                <c:pt idx="8">
                  <c:v>1.4876400000000001</c:v>
                </c:pt>
                <c:pt idx="9">
                  <c:v>3.5129299999999999</c:v>
                </c:pt>
                <c:pt idx="10">
                  <c:v>4.4632199999999997</c:v>
                </c:pt>
                <c:pt idx="11">
                  <c:v>3.0937100000000002</c:v>
                </c:pt>
                <c:pt idx="12">
                  <c:v>3.4290600000000002</c:v>
                </c:pt>
              </c:numCache>
            </c:numRef>
          </c:val>
        </c:ser>
        <c:ser>
          <c:idx val="0"/>
          <c:order val="1"/>
          <c:tx>
            <c:v>Rat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1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1'!$D$45:$D$57</c:f>
              <c:numCache>
                <c:formatCode>0.00</c:formatCode>
                <c:ptCount val="13"/>
                <c:pt idx="0">
                  <c:v>3.37323</c:v>
                </c:pt>
                <c:pt idx="1">
                  <c:v>2.5401500000000001</c:v>
                </c:pt>
                <c:pt idx="2">
                  <c:v>1.8686100000000001</c:v>
                </c:pt>
                <c:pt idx="3">
                  <c:v>1.16788</c:v>
                </c:pt>
                <c:pt idx="4">
                  <c:v>1.0219</c:v>
                </c:pt>
                <c:pt idx="5">
                  <c:v>1.1094900000000001</c:v>
                </c:pt>
                <c:pt idx="6">
                  <c:v>0.64234000000000002</c:v>
                </c:pt>
                <c:pt idx="7">
                  <c:v>0.64234000000000002</c:v>
                </c:pt>
                <c:pt idx="8">
                  <c:v>1.05928</c:v>
                </c:pt>
                <c:pt idx="9">
                  <c:v>2.87378</c:v>
                </c:pt>
                <c:pt idx="10">
                  <c:v>3.7880799999999999</c:v>
                </c:pt>
                <c:pt idx="11">
                  <c:v>2.4634200000000002</c:v>
                </c:pt>
                <c:pt idx="12">
                  <c:v>2.7143099999999998</c:v>
                </c:pt>
              </c:numCache>
            </c:numRef>
          </c:val>
        </c:ser>
        <c:ser>
          <c:idx val="1"/>
          <c:order val="2"/>
          <c:tx>
            <c:v>L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1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1'!$E$45:$E$57</c:f>
              <c:numCache>
                <c:formatCode>0.00</c:formatCode>
                <c:ptCount val="13"/>
                <c:pt idx="0">
                  <c:v>2.5653100000000002</c:v>
                </c:pt>
                <c:pt idx="1">
                  <c:v>2.0527899999999999</c:v>
                </c:pt>
                <c:pt idx="2">
                  <c:v>1.49831</c:v>
                </c:pt>
                <c:pt idx="3">
                  <c:v>0.85614000000000001</c:v>
                </c:pt>
                <c:pt idx="4">
                  <c:v>0.73090999999999995</c:v>
                </c:pt>
                <c:pt idx="5">
                  <c:v>0.78639000000000003</c:v>
                </c:pt>
                <c:pt idx="6">
                  <c:v>0.42874000000000001</c:v>
                </c:pt>
                <c:pt idx="7">
                  <c:v>0.42486000000000002</c:v>
                </c:pt>
                <c:pt idx="8">
                  <c:v>0.77588999999999997</c:v>
                </c:pt>
                <c:pt idx="9">
                  <c:v>2.3794200000000001</c:v>
                </c:pt>
                <c:pt idx="10">
                  <c:v>3.2412200000000002</c:v>
                </c:pt>
                <c:pt idx="11">
                  <c:v>1.9832000000000001</c:v>
                </c:pt>
                <c:pt idx="12">
                  <c:v>2.1949900000000002</c:v>
                </c:pt>
              </c:numCache>
            </c:numRef>
          </c:val>
        </c:ser>
        <c:hiLowLines>
          <c:spPr>
            <a:ln w="25400"/>
          </c:spPr>
        </c:hiLowLines>
        <c:axId val="137341184"/>
        <c:axId val="137351168"/>
      </c:stockChart>
      <c:catAx>
        <c:axId val="137341184"/>
        <c:scaling>
          <c:orientation val="minMax"/>
        </c:scaling>
        <c:axPos val="b"/>
        <c:tickLblPos val="nextTo"/>
        <c:crossAx val="137351168"/>
        <c:crosses val="autoZero"/>
        <c:auto val="1"/>
        <c:lblAlgn val="ctr"/>
        <c:lblOffset val="100"/>
      </c:catAx>
      <c:valAx>
        <c:axId val="137351168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Incidence rate per person year (95% CI)</a:t>
                </a:r>
              </a:p>
            </c:rich>
          </c:tx>
        </c:title>
        <c:numFmt formatCode="0.00" sourceLinked="1"/>
        <c:tickLblPos val="nextTo"/>
        <c:crossAx val="137341184"/>
        <c:crosses val="autoZero"/>
        <c:crossBetween val="between"/>
      </c:valAx>
    </c:plotArea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tockChart>
        <c:ser>
          <c:idx val="2"/>
          <c:order val="0"/>
          <c:tx>
            <c:v>U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2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2'!$F$6:$F$18</c:f>
              <c:numCache>
                <c:formatCode>0.00</c:formatCode>
                <c:ptCount val="13"/>
                <c:pt idx="0">
                  <c:v>6.1990600000000002</c:v>
                </c:pt>
                <c:pt idx="1">
                  <c:v>5.8470800000000001</c:v>
                </c:pt>
                <c:pt idx="2">
                  <c:v>3.8083200000000001</c:v>
                </c:pt>
                <c:pt idx="3">
                  <c:v>3.2871999999999999</c:v>
                </c:pt>
                <c:pt idx="4">
                  <c:v>2.7168800000000002</c:v>
                </c:pt>
                <c:pt idx="5">
                  <c:v>2.56325</c:v>
                </c:pt>
                <c:pt idx="6">
                  <c:v>1.5849500000000001</c:v>
                </c:pt>
                <c:pt idx="7">
                  <c:v>1.22584</c:v>
                </c:pt>
                <c:pt idx="8">
                  <c:v>2.4746199999999998</c:v>
                </c:pt>
                <c:pt idx="9">
                  <c:v>5.29162</c:v>
                </c:pt>
                <c:pt idx="10">
                  <c:v>4.7515900000000002</c:v>
                </c:pt>
                <c:pt idx="11">
                  <c:v>3.2715200000000002</c:v>
                </c:pt>
                <c:pt idx="12">
                  <c:v>3.92605</c:v>
                </c:pt>
              </c:numCache>
            </c:numRef>
          </c:val>
        </c:ser>
        <c:ser>
          <c:idx val="0"/>
          <c:order val="1"/>
          <c:tx>
            <c:v>Rat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2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2'!$D$6:$D$18</c:f>
              <c:numCache>
                <c:formatCode>0.00</c:formatCode>
                <c:ptCount val="13"/>
                <c:pt idx="0">
                  <c:v>5.3105200000000004</c:v>
                </c:pt>
                <c:pt idx="1">
                  <c:v>5.1958799999999998</c:v>
                </c:pt>
                <c:pt idx="2">
                  <c:v>3.3247399999999998</c:v>
                </c:pt>
                <c:pt idx="3">
                  <c:v>2.7216499999999999</c:v>
                </c:pt>
                <c:pt idx="4">
                  <c:v>2.2732000000000001</c:v>
                </c:pt>
                <c:pt idx="5">
                  <c:v>2.13402</c:v>
                </c:pt>
                <c:pt idx="6">
                  <c:v>1.25258</c:v>
                </c:pt>
                <c:pt idx="7">
                  <c:v>0.95875999999999995</c:v>
                </c:pt>
                <c:pt idx="8">
                  <c:v>2.0962100000000001</c:v>
                </c:pt>
                <c:pt idx="9">
                  <c:v>4.74092</c:v>
                </c:pt>
                <c:pt idx="10">
                  <c:v>4.22316</c:v>
                </c:pt>
                <c:pt idx="11">
                  <c:v>2.82274</c:v>
                </c:pt>
                <c:pt idx="12">
                  <c:v>3.2579500000000001</c:v>
                </c:pt>
              </c:numCache>
            </c:numRef>
          </c:val>
        </c:ser>
        <c:ser>
          <c:idx val="1"/>
          <c:order val="2"/>
          <c:tx>
            <c:v>L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2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2'!$E$6:$E$18</c:f>
              <c:numCache>
                <c:formatCode>0.00</c:formatCode>
                <c:ptCount val="13"/>
                <c:pt idx="0">
                  <c:v>4.5780399999999997</c:v>
                </c:pt>
                <c:pt idx="1">
                  <c:v>4.6408100000000001</c:v>
                </c:pt>
                <c:pt idx="2">
                  <c:v>2.9196900000000001</c:v>
                </c:pt>
                <c:pt idx="3">
                  <c:v>2.2764500000000001</c:v>
                </c:pt>
                <c:pt idx="4">
                  <c:v>1.91679</c:v>
                </c:pt>
                <c:pt idx="5">
                  <c:v>1.79409</c:v>
                </c:pt>
                <c:pt idx="6">
                  <c:v>1.00406</c:v>
                </c:pt>
                <c:pt idx="7">
                  <c:v>0.76093999999999995</c:v>
                </c:pt>
                <c:pt idx="8">
                  <c:v>1.7870200000000001</c:v>
                </c:pt>
                <c:pt idx="9">
                  <c:v>4.2621500000000001</c:v>
                </c:pt>
                <c:pt idx="10">
                  <c:v>3.76803</c:v>
                </c:pt>
                <c:pt idx="11">
                  <c:v>2.45208</c:v>
                </c:pt>
                <c:pt idx="12">
                  <c:v>2.73617</c:v>
                </c:pt>
              </c:numCache>
            </c:numRef>
          </c:val>
        </c:ser>
        <c:hiLowLines>
          <c:spPr>
            <a:ln w="25400"/>
          </c:spPr>
        </c:hiLowLines>
        <c:axId val="137479296"/>
        <c:axId val="137480832"/>
      </c:stockChart>
      <c:catAx>
        <c:axId val="137479296"/>
        <c:scaling>
          <c:orientation val="minMax"/>
        </c:scaling>
        <c:axPos val="b"/>
        <c:tickLblPos val="nextTo"/>
        <c:crossAx val="137480832"/>
        <c:crosses val="autoZero"/>
        <c:auto val="1"/>
        <c:lblAlgn val="ctr"/>
        <c:lblOffset val="100"/>
      </c:catAx>
      <c:valAx>
        <c:axId val="137480832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Incidence rate per person year (95% CI)</a:t>
                </a:r>
              </a:p>
            </c:rich>
          </c:tx>
        </c:title>
        <c:numFmt formatCode="0.00" sourceLinked="1"/>
        <c:tickLblPos val="nextTo"/>
        <c:crossAx val="137479296"/>
        <c:crosses val="autoZero"/>
        <c:crossBetween val="between"/>
      </c:valAx>
    </c:plotArea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tockChart>
        <c:ser>
          <c:idx val="2"/>
          <c:order val="0"/>
          <c:tx>
            <c:v>U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2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2'!$F$25:$F$37</c:f>
              <c:numCache>
                <c:formatCode>0.00</c:formatCode>
                <c:ptCount val="13"/>
                <c:pt idx="0">
                  <c:v>3.8625799999999999</c:v>
                </c:pt>
                <c:pt idx="1">
                  <c:v>4.3658799999999998</c:v>
                </c:pt>
                <c:pt idx="2">
                  <c:v>3.4310999999999998</c:v>
                </c:pt>
                <c:pt idx="3">
                  <c:v>3.3430599999999999</c:v>
                </c:pt>
                <c:pt idx="4">
                  <c:v>2.9366599999999998</c:v>
                </c:pt>
                <c:pt idx="5">
                  <c:v>1.98969</c:v>
                </c:pt>
                <c:pt idx="6">
                  <c:v>1.71875</c:v>
                </c:pt>
                <c:pt idx="7">
                  <c:v>1.53084</c:v>
                </c:pt>
                <c:pt idx="8">
                  <c:v>2.4794299999999998</c:v>
                </c:pt>
                <c:pt idx="9">
                  <c:v>4.4457199999999997</c:v>
                </c:pt>
                <c:pt idx="10">
                  <c:v>3.94293</c:v>
                </c:pt>
                <c:pt idx="11">
                  <c:v>2.4257300000000002</c:v>
                </c:pt>
                <c:pt idx="12">
                  <c:v>2.88415</c:v>
                </c:pt>
              </c:numCache>
            </c:numRef>
          </c:val>
        </c:ser>
        <c:ser>
          <c:idx val="0"/>
          <c:order val="1"/>
          <c:tx>
            <c:v>Rat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2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2'!$D$25:$D$37</c:f>
              <c:numCache>
                <c:formatCode>0.00</c:formatCode>
                <c:ptCount val="13"/>
                <c:pt idx="0">
                  <c:v>2.9736099999999999</c:v>
                </c:pt>
                <c:pt idx="1">
                  <c:v>3.6164399999999999</c:v>
                </c:pt>
                <c:pt idx="2">
                  <c:v>2.8273999999999999</c:v>
                </c:pt>
                <c:pt idx="3">
                  <c:v>2.3013699999999999</c:v>
                </c:pt>
                <c:pt idx="4">
                  <c:v>2.3013699999999999</c:v>
                </c:pt>
                <c:pt idx="5">
                  <c:v>1.4794499999999999</c:v>
                </c:pt>
                <c:pt idx="6">
                  <c:v>1.1835599999999999</c:v>
                </c:pt>
                <c:pt idx="7">
                  <c:v>1.0849299999999999</c:v>
                </c:pt>
                <c:pt idx="8">
                  <c:v>1.9068499999999999</c:v>
                </c:pt>
                <c:pt idx="9">
                  <c:v>3.6879599999999999</c:v>
                </c:pt>
                <c:pt idx="10">
                  <c:v>3.2967</c:v>
                </c:pt>
                <c:pt idx="11">
                  <c:v>1.74725</c:v>
                </c:pt>
                <c:pt idx="12">
                  <c:v>2.0585100000000001</c:v>
                </c:pt>
              </c:numCache>
            </c:numRef>
          </c:val>
        </c:ser>
        <c:ser>
          <c:idx val="1"/>
          <c:order val="2"/>
          <c:tx>
            <c:v>L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2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2'!$E$25:$E$37</c:f>
              <c:numCache>
                <c:formatCode>0.00</c:formatCode>
                <c:ptCount val="13"/>
                <c:pt idx="0">
                  <c:v>2.3272900000000001</c:v>
                </c:pt>
                <c:pt idx="1">
                  <c:v>3.0358800000000001</c:v>
                </c:pt>
                <c:pt idx="2">
                  <c:v>2.3534899999999999</c:v>
                </c:pt>
                <c:pt idx="3">
                  <c:v>1.6472500000000001</c:v>
                </c:pt>
                <c:pt idx="4">
                  <c:v>1.82586</c:v>
                </c:pt>
                <c:pt idx="5">
                  <c:v>1.1245099999999999</c:v>
                </c:pt>
                <c:pt idx="6">
                  <c:v>0.83979000000000004</c:v>
                </c:pt>
                <c:pt idx="7">
                  <c:v>0.79093999999999998</c:v>
                </c:pt>
                <c:pt idx="8">
                  <c:v>1.4807600000000001</c:v>
                </c:pt>
                <c:pt idx="9">
                  <c:v>3.0849299999999999</c:v>
                </c:pt>
                <c:pt idx="10">
                  <c:v>2.7785199999999999</c:v>
                </c:pt>
                <c:pt idx="11">
                  <c:v>1.3023899999999999</c:v>
                </c:pt>
                <c:pt idx="12">
                  <c:v>1.5220499999999999</c:v>
                </c:pt>
              </c:numCache>
            </c:numRef>
          </c:val>
        </c:ser>
        <c:hiLowLines>
          <c:spPr>
            <a:ln w="25400"/>
          </c:spPr>
        </c:hiLowLines>
        <c:axId val="137515008"/>
        <c:axId val="137516544"/>
      </c:stockChart>
      <c:catAx>
        <c:axId val="137515008"/>
        <c:scaling>
          <c:orientation val="minMax"/>
        </c:scaling>
        <c:axPos val="b"/>
        <c:tickLblPos val="nextTo"/>
        <c:crossAx val="137516544"/>
        <c:crosses val="autoZero"/>
        <c:auto val="1"/>
        <c:lblAlgn val="ctr"/>
        <c:lblOffset val="100"/>
      </c:catAx>
      <c:valAx>
        <c:axId val="137516544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Incidence rate per person year (95% CI)</a:t>
                </a:r>
              </a:p>
            </c:rich>
          </c:tx>
        </c:title>
        <c:numFmt formatCode="0.00" sourceLinked="1"/>
        <c:tickLblPos val="nextTo"/>
        <c:crossAx val="137515008"/>
        <c:crosses val="autoZero"/>
        <c:crossBetween val="between"/>
      </c:valAx>
    </c:plotArea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tockChart>
        <c:ser>
          <c:idx val="2"/>
          <c:order val="0"/>
          <c:tx>
            <c:v>U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2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2'!$F$45:$F$57</c:f>
              <c:numCache>
                <c:formatCode>0.00</c:formatCode>
                <c:ptCount val="13"/>
                <c:pt idx="0">
                  <c:v>8.5887799999999999</c:v>
                </c:pt>
                <c:pt idx="1">
                  <c:v>7.5115699999999999</c:v>
                </c:pt>
                <c:pt idx="2">
                  <c:v>4.5177800000000001</c:v>
                </c:pt>
                <c:pt idx="3">
                  <c:v>3.8330099999999998</c:v>
                </c:pt>
                <c:pt idx="4">
                  <c:v>2.93655</c:v>
                </c:pt>
                <c:pt idx="5">
                  <c:v>3.3669199999999999</c:v>
                </c:pt>
                <c:pt idx="6">
                  <c:v>1.7988299999999999</c:v>
                </c:pt>
                <c:pt idx="7">
                  <c:v>1.2195800000000001</c:v>
                </c:pt>
                <c:pt idx="8">
                  <c:v>2.8003499999999999</c:v>
                </c:pt>
                <c:pt idx="9">
                  <c:v>6.4124600000000003</c:v>
                </c:pt>
                <c:pt idx="10">
                  <c:v>5.87608</c:v>
                </c:pt>
                <c:pt idx="11">
                  <c:v>4.4525699999999997</c:v>
                </c:pt>
                <c:pt idx="12">
                  <c:v>5.4329799999999997</c:v>
                </c:pt>
              </c:numCache>
            </c:numRef>
          </c:val>
        </c:ser>
        <c:ser>
          <c:idx val="0"/>
          <c:order val="1"/>
          <c:tx>
            <c:v>Rat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2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2'!$D$45:$D$57</c:f>
              <c:numCache>
                <c:formatCode>0.00</c:formatCode>
                <c:ptCount val="13"/>
                <c:pt idx="0">
                  <c:v>7.36409</c:v>
                </c:pt>
                <c:pt idx="1">
                  <c:v>6.5985399999999998</c:v>
                </c:pt>
                <c:pt idx="2">
                  <c:v>3.7664200000000001</c:v>
                </c:pt>
                <c:pt idx="3">
                  <c:v>3.0948899999999999</c:v>
                </c:pt>
                <c:pt idx="4">
                  <c:v>2.2481800000000001</c:v>
                </c:pt>
                <c:pt idx="5">
                  <c:v>2.7153299999999998</c:v>
                </c:pt>
                <c:pt idx="6">
                  <c:v>1.3138700000000001</c:v>
                </c:pt>
                <c:pt idx="7">
                  <c:v>0.84672000000000003</c:v>
                </c:pt>
                <c:pt idx="8">
                  <c:v>2.2656800000000001</c:v>
                </c:pt>
                <c:pt idx="9">
                  <c:v>5.6883100000000004</c:v>
                </c:pt>
                <c:pt idx="10">
                  <c:v>5.1029400000000003</c:v>
                </c:pt>
                <c:pt idx="11">
                  <c:v>3.85304</c:v>
                </c:pt>
                <c:pt idx="12">
                  <c:v>4.4542599999999997</c:v>
                </c:pt>
              </c:numCache>
            </c:numRef>
          </c:val>
        </c:ser>
        <c:ser>
          <c:idx val="1"/>
          <c:order val="2"/>
          <c:tx>
            <c:v>LCL</c:v>
          </c:tx>
          <c:spPr>
            <a:ln w="28575">
              <a:noFill/>
            </a:ln>
          </c:spPr>
          <c:marker>
            <c:symbol val="dash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Case definition 2'!$A$6:$A$18</c:f>
              <c:strCache>
                <c:ptCount val="13"/>
                <c:pt idx="0">
                  <c:v>Sep</c:v>
                </c:pt>
                <c:pt idx="1">
                  <c:v>Oct</c:v>
                </c:pt>
                <c:pt idx="2">
                  <c:v>Nov</c:v>
                </c:pt>
                <c:pt idx="3">
                  <c:v>Dec</c:v>
                </c:pt>
                <c:pt idx="4">
                  <c:v>Jan</c:v>
                </c:pt>
                <c:pt idx="5">
                  <c:v>Feb</c:v>
                </c:pt>
                <c:pt idx="6">
                  <c:v>Mar</c:v>
                </c:pt>
                <c:pt idx="7">
                  <c:v>Apr</c:v>
                </c:pt>
                <c:pt idx="8">
                  <c:v>May</c:v>
                </c:pt>
                <c:pt idx="9">
                  <c:v>Jun</c:v>
                </c:pt>
                <c:pt idx="10">
                  <c:v>Jul</c:v>
                </c:pt>
                <c:pt idx="11">
                  <c:v>Aug</c:v>
                </c:pt>
                <c:pt idx="12">
                  <c:v>Sep</c:v>
                </c:pt>
              </c:strCache>
            </c:strRef>
          </c:cat>
          <c:val>
            <c:numRef>
              <c:f>'Case definition 2'!$E$45:$E$57</c:f>
              <c:numCache>
                <c:formatCode>0.00</c:formatCode>
                <c:ptCount val="13"/>
                <c:pt idx="0">
                  <c:v>6.3544499999999999</c:v>
                </c:pt>
                <c:pt idx="1">
                  <c:v>5.8341500000000002</c:v>
                </c:pt>
                <c:pt idx="2">
                  <c:v>3.1765400000000001</c:v>
                </c:pt>
                <c:pt idx="3">
                  <c:v>2.52833</c:v>
                </c:pt>
                <c:pt idx="4">
                  <c:v>1.75363</c:v>
                </c:pt>
                <c:pt idx="5">
                  <c:v>2.2223299999999999</c:v>
                </c:pt>
                <c:pt idx="6">
                  <c:v>0.98673999999999995</c:v>
                </c:pt>
                <c:pt idx="7">
                  <c:v>0.60651999999999995</c:v>
                </c:pt>
                <c:pt idx="8">
                  <c:v>1.8592900000000001</c:v>
                </c:pt>
                <c:pt idx="9">
                  <c:v>5.0712999999999999</c:v>
                </c:pt>
                <c:pt idx="10">
                  <c:v>4.4586399999999999</c:v>
                </c:pt>
                <c:pt idx="11">
                  <c:v>3.3521999999999998</c:v>
                </c:pt>
                <c:pt idx="12">
                  <c:v>3.7117499999999999</c:v>
                </c:pt>
              </c:numCache>
            </c:numRef>
          </c:val>
        </c:ser>
        <c:hiLowLines>
          <c:spPr>
            <a:ln w="25400"/>
          </c:spPr>
        </c:hiLowLines>
        <c:axId val="137554560"/>
        <c:axId val="137564544"/>
      </c:stockChart>
      <c:catAx>
        <c:axId val="137554560"/>
        <c:scaling>
          <c:orientation val="minMax"/>
        </c:scaling>
        <c:axPos val="b"/>
        <c:tickLblPos val="nextTo"/>
        <c:crossAx val="137564544"/>
        <c:crosses val="autoZero"/>
        <c:auto val="1"/>
        <c:lblAlgn val="ctr"/>
        <c:lblOffset val="100"/>
      </c:catAx>
      <c:valAx>
        <c:axId val="137564544"/>
        <c:scaling>
          <c:orientation val="minMax"/>
          <c:max val="1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Incidence rate per person year (95% CI)</a:t>
                </a:r>
              </a:p>
            </c:rich>
          </c:tx>
        </c:title>
        <c:numFmt formatCode="0.00" sourceLinked="1"/>
        <c:tickLblPos val="nextTo"/>
        <c:crossAx val="137554560"/>
        <c:crosses val="autoZero"/>
        <c:crossBetween val="between"/>
      </c:valAx>
    </c:plotArea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7705</xdr:colOff>
      <xdr:row>7</xdr:row>
      <xdr:rowOff>147206</xdr:rowOff>
    </xdr:from>
    <xdr:to>
      <xdr:col>10</xdr:col>
      <xdr:colOff>8660</xdr:colOff>
      <xdr:row>14</xdr:row>
      <xdr:rowOff>79664</xdr:rowOff>
    </xdr:to>
    <xdr:sp macro="" textlink="">
      <xdr:nvSpPr>
        <xdr:cNvPr id="2" name="TextBox 1"/>
        <xdr:cNvSpPr txBox="1"/>
      </xdr:nvSpPr>
      <xdr:spPr>
        <a:xfrm>
          <a:off x="4109605" y="1575956"/>
          <a:ext cx="1709305" cy="126595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proportion of cases  (from the full calendar year October 2009 to September 2010) falling in</a:t>
          </a:r>
          <a:r>
            <a:rPr lang="en-GB" sz="1100" baseline="0"/>
            <a:t> the four months of June to September 2010 was: </a:t>
          </a:r>
          <a:endParaRPr lang="en-GB" sz="1100"/>
        </a:p>
      </xdr:txBody>
    </xdr:sp>
    <xdr:clientData/>
  </xdr:twoCellAnchor>
  <xdr:twoCellAnchor>
    <xdr:from>
      <xdr:col>10</xdr:col>
      <xdr:colOff>55418</xdr:colOff>
      <xdr:row>3</xdr:row>
      <xdr:rowOff>176645</xdr:rowOff>
    </xdr:from>
    <xdr:to>
      <xdr:col>16</xdr:col>
      <xdr:colOff>467590</xdr:colOff>
      <xdr:row>18</xdr:row>
      <xdr:rowOff>1905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33795</xdr:colOff>
      <xdr:row>27</xdr:row>
      <xdr:rowOff>26842</xdr:rowOff>
    </xdr:from>
    <xdr:to>
      <xdr:col>9</xdr:col>
      <xdr:colOff>580159</xdr:colOff>
      <xdr:row>33</xdr:row>
      <xdr:rowOff>36367</xdr:rowOff>
    </xdr:to>
    <xdr:sp macro="" textlink="">
      <xdr:nvSpPr>
        <xdr:cNvPr id="4" name="TextBox 3"/>
        <xdr:cNvSpPr txBox="1"/>
      </xdr:nvSpPr>
      <xdr:spPr>
        <a:xfrm>
          <a:off x="4005695" y="5341792"/>
          <a:ext cx="1775114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proportion of cases  (from the full calendar year October 2009 to September 2010) falling in</a:t>
          </a:r>
          <a:r>
            <a:rPr lang="en-GB" sz="1100" baseline="0"/>
            <a:t> the four months of June to September 2010 was: </a:t>
          </a:r>
          <a:endParaRPr lang="en-GB" sz="1100"/>
        </a:p>
      </xdr:txBody>
    </xdr:sp>
    <xdr:clientData/>
  </xdr:twoCellAnchor>
  <xdr:twoCellAnchor>
    <xdr:from>
      <xdr:col>6</xdr:col>
      <xdr:colOff>225136</xdr:colOff>
      <xdr:row>46</xdr:row>
      <xdr:rowOff>61478</xdr:rowOff>
    </xdr:from>
    <xdr:to>
      <xdr:col>10</xdr:col>
      <xdr:colOff>17318</xdr:colOff>
      <xdr:row>52</xdr:row>
      <xdr:rowOff>71003</xdr:rowOff>
    </xdr:to>
    <xdr:sp macro="" textlink="">
      <xdr:nvSpPr>
        <xdr:cNvPr id="5" name="TextBox 4"/>
        <xdr:cNvSpPr txBox="1"/>
      </xdr:nvSpPr>
      <xdr:spPr>
        <a:xfrm>
          <a:off x="3997036" y="9072128"/>
          <a:ext cx="1830532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proportion of cases  (from the full calendar year October 2009 to September 2010) falling in</a:t>
          </a:r>
          <a:r>
            <a:rPr lang="en-GB" sz="1100" baseline="0"/>
            <a:t> the four months of June to September 2010 was: </a:t>
          </a:r>
          <a:endParaRPr lang="en-GB" sz="1100"/>
        </a:p>
      </xdr:txBody>
    </xdr:sp>
    <xdr:clientData/>
  </xdr:twoCellAnchor>
  <xdr:twoCellAnchor>
    <xdr:from>
      <xdr:col>10</xdr:col>
      <xdr:colOff>60614</xdr:colOff>
      <xdr:row>23</xdr:row>
      <xdr:rowOff>112568</xdr:rowOff>
    </xdr:from>
    <xdr:to>
      <xdr:col>16</xdr:col>
      <xdr:colOff>472786</xdr:colOff>
      <xdr:row>38</xdr:row>
      <xdr:rowOff>48491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95250</xdr:colOff>
      <xdr:row>43</xdr:row>
      <xdr:rowOff>17319</xdr:rowOff>
    </xdr:from>
    <xdr:to>
      <xdr:col>16</xdr:col>
      <xdr:colOff>507422</xdr:colOff>
      <xdr:row>57</xdr:row>
      <xdr:rowOff>221674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7705</xdr:colOff>
      <xdr:row>7</xdr:row>
      <xdr:rowOff>147206</xdr:rowOff>
    </xdr:from>
    <xdr:to>
      <xdr:col>10</xdr:col>
      <xdr:colOff>8660</xdr:colOff>
      <xdr:row>14</xdr:row>
      <xdr:rowOff>79664</xdr:rowOff>
    </xdr:to>
    <xdr:sp macro="" textlink="">
      <xdr:nvSpPr>
        <xdr:cNvPr id="2" name="TextBox 1"/>
        <xdr:cNvSpPr txBox="1"/>
      </xdr:nvSpPr>
      <xdr:spPr>
        <a:xfrm>
          <a:off x="4113069" y="1584615"/>
          <a:ext cx="1697182" cy="126595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proportion of cases  (from the full calendar year October 2009 to September 2010) falling in</a:t>
          </a:r>
          <a:r>
            <a:rPr lang="en-GB" sz="1100" baseline="0"/>
            <a:t> the four months of June to September 2010 was: </a:t>
          </a:r>
          <a:endParaRPr lang="en-GB" sz="1100"/>
        </a:p>
      </xdr:txBody>
    </xdr:sp>
    <xdr:clientData/>
  </xdr:twoCellAnchor>
  <xdr:twoCellAnchor>
    <xdr:from>
      <xdr:col>10</xdr:col>
      <xdr:colOff>55418</xdr:colOff>
      <xdr:row>3</xdr:row>
      <xdr:rowOff>176645</xdr:rowOff>
    </xdr:from>
    <xdr:to>
      <xdr:col>16</xdr:col>
      <xdr:colOff>467590</xdr:colOff>
      <xdr:row>18</xdr:row>
      <xdr:rowOff>1905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33795</xdr:colOff>
      <xdr:row>27</xdr:row>
      <xdr:rowOff>26842</xdr:rowOff>
    </xdr:from>
    <xdr:to>
      <xdr:col>9</xdr:col>
      <xdr:colOff>580159</xdr:colOff>
      <xdr:row>33</xdr:row>
      <xdr:rowOff>36367</xdr:rowOff>
    </xdr:to>
    <xdr:sp macro="" textlink="">
      <xdr:nvSpPr>
        <xdr:cNvPr id="5" name="TextBox 4"/>
        <xdr:cNvSpPr txBox="1"/>
      </xdr:nvSpPr>
      <xdr:spPr>
        <a:xfrm>
          <a:off x="4009159" y="5352183"/>
          <a:ext cx="1766455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proportion of cases  (from the full calendar year October 2009 to September 2010) falling in</a:t>
          </a:r>
          <a:r>
            <a:rPr lang="en-GB" sz="1100" baseline="0"/>
            <a:t> the four months of June to September 2010 was: </a:t>
          </a:r>
          <a:endParaRPr lang="en-GB" sz="1100"/>
        </a:p>
      </xdr:txBody>
    </xdr:sp>
    <xdr:clientData/>
  </xdr:twoCellAnchor>
  <xdr:twoCellAnchor>
    <xdr:from>
      <xdr:col>6</xdr:col>
      <xdr:colOff>225136</xdr:colOff>
      <xdr:row>46</xdr:row>
      <xdr:rowOff>61478</xdr:rowOff>
    </xdr:from>
    <xdr:to>
      <xdr:col>10</xdr:col>
      <xdr:colOff>17318</xdr:colOff>
      <xdr:row>52</xdr:row>
      <xdr:rowOff>71003</xdr:rowOff>
    </xdr:to>
    <xdr:sp macro="" textlink="">
      <xdr:nvSpPr>
        <xdr:cNvPr id="6" name="TextBox 5"/>
        <xdr:cNvSpPr txBox="1"/>
      </xdr:nvSpPr>
      <xdr:spPr>
        <a:xfrm>
          <a:off x="4000500" y="9084251"/>
          <a:ext cx="1818409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proportion of cases  (from the full calendar year October 2009 to September 2010) falling in</a:t>
          </a:r>
          <a:r>
            <a:rPr lang="en-GB" sz="1100" baseline="0"/>
            <a:t> the four months of June to September 2010 was: </a:t>
          </a:r>
          <a:endParaRPr lang="en-GB" sz="1100"/>
        </a:p>
      </xdr:txBody>
    </xdr:sp>
    <xdr:clientData/>
  </xdr:twoCellAnchor>
  <xdr:twoCellAnchor>
    <xdr:from>
      <xdr:col>10</xdr:col>
      <xdr:colOff>60614</xdr:colOff>
      <xdr:row>23</xdr:row>
      <xdr:rowOff>112568</xdr:rowOff>
    </xdr:from>
    <xdr:to>
      <xdr:col>16</xdr:col>
      <xdr:colOff>472786</xdr:colOff>
      <xdr:row>38</xdr:row>
      <xdr:rowOff>48491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95250</xdr:colOff>
      <xdr:row>43</xdr:row>
      <xdr:rowOff>17319</xdr:rowOff>
    </xdr:from>
    <xdr:to>
      <xdr:col>16</xdr:col>
      <xdr:colOff>507422</xdr:colOff>
      <xdr:row>57</xdr:row>
      <xdr:rowOff>221674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7705</xdr:colOff>
      <xdr:row>7</xdr:row>
      <xdr:rowOff>147206</xdr:rowOff>
    </xdr:from>
    <xdr:to>
      <xdr:col>10</xdr:col>
      <xdr:colOff>8660</xdr:colOff>
      <xdr:row>14</xdr:row>
      <xdr:rowOff>79664</xdr:rowOff>
    </xdr:to>
    <xdr:sp macro="" textlink="">
      <xdr:nvSpPr>
        <xdr:cNvPr id="2" name="TextBox 1"/>
        <xdr:cNvSpPr txBox="1"/>
      </xdr:nvSpPr>
      <xdr:spPr>
        <a:xfrm>
          <a:off x="4109605" y="1575956"/>
          <a:ext cx="1709305" cy="126595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proportion of cases  (from the full calendar year October 2009 to September 2010) falling in</a:t>
          </a:r>
          <a:r>
            <a:rPr lang="en-GB" sz="1100" baseline="0"/>
            <a:t> the four months of June to September 2010 was: </a:t>
          </a:r>
          <a:endParaRPr lang="en-GB" sz="1100"/>
        </a:p>
      </xdr:txBody>
    </xdr:sp>
    <xdr:clientData/>
  </xdr:twoCellAnchor>
  <xdr:twoCellAnchor>
    <xdr:from>
      <xdr:col>10</xdr:col>
      <xdr:colOff>55418</xdr:colOff>
      <xdr:row>3</xdr:row>
      <xdr:rowOff>176645</xdr:rowOff>
    </xdr:from>
    <xdr:to>
      <xdr:col>16</xdr:col>
      <xdr:colOff>467590</xdr:colOff>
      <xdr:row>18</xdr:row>
      <xdr:rowOff>1905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33795</xdr:colOff>
      <xdr:row>27</xdr:row>
      <xdr:rowOff>26842</xdr:rowOff>
    </xdr:from>
    <xdr:to>
      <xdr:col>9</xdr:col>
      <xdr:colOff>580159</xdr:colOff>
      <xdr:row>33</xdr:row>
      <xdr:rowOff>36367</xdr:rowOff>
    </xdr:to>
    <xdr:sp macro="" textlink="">
      <xdr:nvSpPr>
        <xdr:cNvPr id="4" name="TextBox 3"/>
        <xdr:cNvSpPr txBox="1"/>
      </xdr:nvSpPr>
      <xdr:spPr>
        <a:xfrm>
          <a:off x="4005695" y="5341792"/>
          <a:ext cx="1775114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proportion of cases  (from the full calendar year October 2009 to September 2010) falling in</a:t>
          </a:r>
          <a:r>
            <a:rPr lang="en-GB" sz="1100" baseline="0"/>
            <a:t> the four months of June to September 2010 was: </a:t>
          </a:r>
          <a:endParaRPr lang="en-GB" sz="1100"/>
        </a:p>
      </xdr:txBody>
    </xdr:sp>
    <xdr:clientData/>
  </xdr:twoCellAnchor>
  <xdr:twoCellAnchor>
    <xdr:from>
      <xdr:col>6</xdr:col>
      <xdr:colOff>225136</xdr:colOff>
      <xdr:row>46</xdr:row>
      <xdr:rowOff>61478</xdr:rowOff>
    </xdr:from>
    <xdr:to>
      <xdr:col>10</xdr:col>
      <xdr:colOff>17318</xdr:colOff>
      <xdr:row>52</xdr:row>
      <xdr:rowOff>71003</xdr:rowOff>
    </xdr:to>
    <xdr:sp macro="" textlink="">
      <xdr:nvSpPr>
        <xdr:cNvPr id="5" name="TextBox 4"/>
        <xdr:cNvSpPr txBox="1"/>
      </xdr:nvSpPr>
      <xdr:spPr>
        <a:xfrm>
          <a:off x="3997036" y="9072128"/>
          <a:ext cx="1830532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proportion of cases  (from the full calendar year October 2009 to September 2010) falling in</a:t>
          </a:r>
          <a:r>
            <a:rPr lang="en-GB" sz="1100" baseline="0"/>
            <a:t> the four months of June to September 2010 was: </a:t>
          </a:r>
          <a:endParaRPr lang="en-GB" sz="1100"/>
        </a:p>
      </xdr:txBody>
    </xdr:sp>
    <xdr:clientData/>
  </xdr:twoCellAnchor>
  <xdr:twoCellAnchor>
    <xdr:from>
      <xdr:col>10</xdr:col>
      <xdr:colOff>60614</xdr:colOff>
      <xdr:row>23</xdr:row>
      <xdr:rowOff>112568</xdr:rowOff>
    </xdr:from>
    <xdr:to>
      <xdr:col>16</xdr:col>
      <xdr:colOff>472786</xdr:colOff>
      <xdr:row>38</xdr:row>
      <xdr:rowOff>48491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95250</xdr:colOff>
      <xdr:row>43</xdr:row>
      <xdr:rowOff>17319</xdr:rowOff>
    </xdr:from>
    <xdr:to>
      <xdr:col>16</xdr:col>
      <xdr:colOff>507422</xdr:colOff>
      <xdr:row>57</xdr:row>
      <xdr:rowOff>221674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7705</xdr:colOff>
      <xdr:row>7</xdr:row>
      <xdr:rowOff>147206</xdr:rowOff>
    </xdr:from>
    <xdr:to>
      <xdr:col>10</xdr:col>
      <xdr:colOff>8660</xdr:colOff>
      <xdr:row>14</xdr:row>
      <xdr:rowOff>79664</xdr:rowOff>
    </xdr:to>
    <xdr:sp macro="" textlink="">
      <xdr:nvSpPr>
        <xdr:cNvPr id="2" name="TextBox 1"/>
        <xdr:cNvSpPr txBox="1"/>
      </xdr:nvSpPr>
      <xdr:spPr>
        <a:xfrm>
          <a:off x="4109605" y="1575956"/>
          <a:ext cx="1709305" cy="126595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proportion of cases  (from the full calendar year October 2009 to September 2010) falling in</a:t>
          </a:r>
          <a:r>
            <a:rPr lang="en-GB" sz="1100" baseline="0"/>
            <a:t> the four months of June to September 2010 was: </a:t>
          </a:r>
          <a:endParaRPr lang="en-GB" sz="1100"/>
        </a:p>
      </xdr:txBody>
    </xdr:sp>
    <xdr:clientData/>
  </xdr:twoCellAnchor>
  <xdr:twoCellAnchor>
    <xdr:from>
      <xdr:col>10</xdr:col>
      <xdr:colOff>55418</xdr:colOff>
      <xdr:row>3</xdr:row>
      <xdr:rowOff>176645</xdr:rowOff>
    </xdr:from>
    <xdr:to>
      <xdr:col>16</xdr:col>
      <xdr:colOff>467590</xdr:colOff>
      <xdr:row>18</xdr:row>
      <xdr:rowOff>1905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33795</xdr:colOff>
      <xdr:row>27</xdr:row>
      <xdr:rowOff>26842</xdr:rowOff>
    </xdr:from>
    <xdr:to>
      <xdr:col>9</xdr:col>
      <xdr:colOff>580159</xdr:colOff>
      <xdr:row>33</xdr:row>
      <xdr:rowOff>36367</xdr:rowOff>
    </xdr:to>
    <xdr:sp macro="" textlink="">
      <xdr:nvSpPr>
        <xdr:cNvPr id="4" name="TextBox 3"/>
        <xdr:cNvSpPr txBox="1"/>
      </xdr:nvSpPr>
      <xdr:spPr>
        <a:xfrm>
          <a:off x="4005695" y="5341792"/>
          <a:ext cx="1775114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proportion of cases  (from the full calendar year October 2009 to September 2010) falling in</a:t>
          </a:r>
          <a:r>
            <a:rPr lang="en-GB" sz="1100" baseline="0"/>
            <a:t> the four months of June to September 2010 was: </a:t>
          </a:r>
          <a:endParaRPr lang="en-GB" sz="1100"/>
        </a:p>
      </xdr:txBody>
    </xdr:sp>
    <xdr:clientData/>
  </xdr:twoCellAnchor>
  <xdr:twoCellAnchor>
    <xdr:from>
      <xdr:col>6</xdr:col>
      <xdr:colOff>225136</xdr:colOff>
      <xdr:row>46</xdr:row>
      <xdr:rowOff>61478</xdr:rowOff>
    </xdr:from>
    <xdr:to>
      <xdr:col>10</xdr:col>
      <xdr:colOff>17318</xdr:colOff>
      <xdr:row>52</xdr:row>
      <xdr:rowOff>71003</xdr:rowOff>
    </xdr:to>
    <xdr:sp macro="" textlink="">
      <xdr:nvSpPr>
        <xdr:cNvPr id="5" name="TextBox 4"/>
        <xdr:cNvSpPr txBox="1"/>
      </xdr:nvSpPr>
      <xdr:spPr>
        <a:xfrm>
          <a:off x="3997036" y="9072128"/>
          <a:ext cx="1830532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proportion of cases  (from the full calendar year October 2009 to September 2010) falling in</a:t>
          </a:r>
          <a:r>
            <a:rPr lang="en-GB" sz="1100" baseline="0"/>
            <a:t> the four months of June to September 2010 was: </a:t>
          </a:r>
          <a:endParaRPr lang="en-GB" sz="1100"/>
        </a:p>
      </xdr:txBody>
    </xdr:sp>
    <xdr:clientData/>
  </xdr:twoCellAnchor>
  <xdr:twoCellAnchor>
    <xdr:from>
      <xdr:col>10</xdr:col>
      <xdr:colOff>60614</xdr:colOff>
      <xdr:row>23</xdr:row>
      <xdr:rowOff>112568</xdr:rowOff>
    </xdr:from>
    <xdr:to>
      <xdr:col>16</xdr:col>
      <xdr:colOff>472786</xdr:colOff>
      <xdr:row>38</xdr:row>
      <xdr:rowOff>48491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95250</xdr:colOff>
      <xdr:row>43</xdr:row>
      <xdr:rowOff>17319</xdr:rowOff>
    </xdr:from>
    <xdr:to>
      <xdr:col>16</xdr:col>
      <xdr:colOff>507422</xdr:colOff>
      <xdr:row>57</xdr:row>
      <xdr:rowOff>221674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7705</xdr:colOff>
      <xdr:row>7</xdr:row>
      <xdr:rowOff>147206</xdr:rowOff>
    </xdr:from>
    <xdr:to>
      <xdr:col>10</xdr:col>
      <xdr:colOff>8660</xdr:colOff>
      <xdr:row>14</xdr:row>
      <xdr:rowOff>79664</xdr:rowOff>
    </xdr:to>
    <xdr:sp macro="" textlink="">
      <xdr:nvSpPr>
        <xdr:cNvPr id="2" name="TextBox 1"/>
        <xdr:cNvSpPr txBox="1"/>
      </xdr:nvSpPr>
      <xdr:spPr>
        <a:xfrm>
          <a:off x="4109605" y="1575956"/>
          <a:ext cx="1709305" cy="126595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proportion of cases  (from the full calendar year October 2009 to September 2010) falling in</a:t>
          </a:r>
          <a:r>
            <a:rPr lang="en-GB" sz="1100" baseline="0"/>
            <a:t> the four months of June to September 2010 was: </a:t>
          </a:r>
          <a:endParaRPr lang="en-GB" sz="1100"/>
        </a:p>
      </xdr:txBody>
    </xdr:sp>
    <xdr:clientData/>
  </xdr:twoCellAnchor>
  <xdr:twoCellAnchor>
    <xdr:from>
      <xdr:col>10</xdr:col>
      <xdr:colOff>55418</xdr:colOff>
      <xdr:row>3</xdr:row>
      <xdr:rowOff>176645</xdr:rowOff>
    </xdr:from>
    <xdr:to>
      <xdr:col>16</xdr:col>
      <xdr:colOff>467590</xdr:colOff>
      <xdr:row>18</xdr:row>
      <xdr:rowOff>1905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33795</xdr:colOff>
      <xdr:row>27</xdr:row>
      <xdr:rowOff>26842</xdr:rowOff>
    </xdr:from>
    <xdr:to>
      <xdr:col>9</xdr:col>
      <xdr:colOff>580159</xdr:colOff>
      <xdr:row>33</xdr:row>
      <xdr:rowOff>36367</xdr:rowOff>
    </xdr:to>
    <xdr:sp macro="" textlink="">
      <xdr:nvSpPr>
        <xdr:cNvPr id="4" name="TextBox 3"/>
        <xdr:cNvSpPr txBox="1"/>
      </xdr:nvSpPr>
      <xdr:spPr>
        <a:xfrm>
          <a:off x="4005695" y="5341792"/>
          <a:ext cx="1775114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proportion of cases  (from the full calendar year October 2009 to September 2010) falling in</a:t>
          </a:r>
          <a:r>
            <a:rPr lang="en-GB" sz="1100" baseline="0"/>
            <a:t> the four months of June to September 2010 was: </a:t>
          </a:r>
          <a:endParaRPr lang="en-GB" sz="1100"/>
        </a:p>
      </xdr:txBody>
    </xdr:sp>
    <xdr:clientData/>
  </xdr:twoCellAnchor>
  <xdr:twoCellAnchor>
    <xdr:from>
      <xdr:col>6</xdr:col>
      <xdr:colOff>225136</xdr:colOff>
      <xdr:row>46</xdr:row>
      <xdr:rowOff>61478</xdr:rowOff>
    </xdr:from>
    <xdr:to>
      <xdr:col>10</xdr:col>
      <xdr:colOff>17318</xdr:colOff>
      <xdr:row>52</xdr:row>
      <xdr:rowOff>71003</xdr:rowOff>
    </xdr:to>
    <xdr:sp macro="" textlink="">
      <xdr:nvSpPr>
        <xdr:cNvPr id="5" name="TextBox 4"/>
        <xdr:cNvSpPr txBox="1"/>
      </xdr:nvSpPr>
      <xdr:spPr>
        <a:xfrm>
          <a:off x="3997036" y="9072128"/>
          <a:ext cx="1830532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proportion of cases  (from the full calendar year October 2009 to September 2010) falling in</a:t>
          </a:r>
          <a:r>
            <a:rPr lang="en-GB" sz="1100" baseline="0"/>
            <a:t> the four months of June to September 2010 was: </a:t>
          </a:r>
          <a:endParaRPr lang="en-GB" sz="1100"/>
        </a:p>
      </xdr:txBody>
    </xdr:sp>
    <xdr:clientData/>
  </xdr:twoCellAnchor>
  <xdr:twoCellAnchor>
    <xdr:from>
      <xdr:col>10</xdr:col>
      <xdr:colOff>60614</xdr:colOff>
      <xdr:row>23</xdr:row>
      <xdr:rowOff>112568</xdr:rowOff>
    </xdr:from>
    <xdr:to>
      <xdr:col>16</xdr:col>
      <xdr:colOff>472786</xdr:colOff>
      <xdr:row>38</xdr:row>
      <xdr:rowOff>48491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95250</xdr:colOff>
      <xdr:row>43</xdr:row>
      <xdr:rowOff>17319</xdr:rowOff>
    </xdr:from>
    <xdr:to>
      <xdr:col>16</xdr:col>
      <xdr:colOff>507422</xdr:colOff>
      <xdr:row>57</xdr:row>
      <xdr:rowOff>221674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7705</xdr:colOff>
      <xdr:row>7</xdr:row>
      <xdr:rowOff>147206</xdr:rowOff>
    </xdr:from>
    <xdr:to>
      <xdr:col>10</xdr:col>
      <xdr:colOff>8660</xdr:colOff>
      <xdr:row>14</xdr:row>
      <xdr:rowOff>79664</xdr:rowOff>
    </xdr:to>
    <xdr:sp macro="" textlink="">
      <xdr:nvSpPr>
        <xdr:cNvPr id="2" name="TextBox 1"/>
        <xdr:cNvSpPr txBox="1"/>
      </xdr:nvSpPr>
      <xdr:spPr>
        <a:xfrm>
          <a:off x="4109605" y="1575956"/>
          <a:ext cx="1709305" cy="126595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proportion of cases  (from the full calendar year October 2009 to September 2010) falling in</a:t>
          </a:r>
          <a:r>
            <a:rPr lang="en-GB" sz="1100" baseline="0"/>
            <a:t> the four months of June to September 2010 was: </a:t>
          </a:r>
          <a:endParaRPr lang="en-GB" sz="1100"/>
        </a:p>
      </xdr:txBody>
    </xdr:sp>
    <xdr:clientData/>
  </xdr:twoCellAnchor>
  <xdr:twoCellAnchor>
    <xdr:from>
      <xdr:col>10</xdr:col>
      <xdr:colOff>55418</xdr:colOff>
      <xdr:row>3</xdr:row>
      <xdr:rowOff>176645</xdr:rowOff>
    </xdr:from>
    <xdr:to>
      <xdr:col>16</xdr:col>
      <xdr:colOff>467590</xdr:colOff>
      <xdr:row>18</xdr:row>
      <xdr:rowOff>1905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33795</xdr:colOff>
      <xdr:row>27</xdr:row>
      <xdr:rowOff>26842</xdr:rowOff>
    </xdr:from>
    <xdr:to>
      <xdr:col>9</xdr:col>
      <xdr:colOff>580159</xdr:colOff>
      <xdr:row>33</xdr:row>
      <xdr:rowOff>36367</xdr:rowOff>
    </xdr:to>
    <xdr:sp macro="" textlink="">
      <xdr:nvSpPr>
        <xdr:cNvPr id="4" name="TextBox 3"/>
        <xdr:cNvSpPr txBox="1"/>
      </xdr:nvSpPr>
      <xdr:spPr>
        <a:xfrm>
          <a:off x="4005695" y="5341792"/>
          <a:ext cx="1775114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proportion of cases  (from the full calendar year October 2009 to September 2010) falling in</a:t>
          </a:r>
          <a:r>
            <a:rPr lang="en-GB" sz="1100" baseline="0"/>
            <a:t> the four months of June to September 2010 was: </a:t>
          </a:r>
          <a:endParaRPr lang="en-GB" sz="1100"/>
        </a:p>
      </xdr:txBody>
    </xdr:sp>
    <xdr:clientData/>
  </xdr:twoCellAnchor>
  <xdr:twoCellAnchor>
    <xdr:from>
      <xdr:col>6</xdr:col>
      <xdr:colOff>225136</xdr:colOff>
      <xdr:row>46</xdr:row>
      <xdr:rowOff>61478</xdr:rowOff>
    </xdr:from>
    <xdr:to>
      <xdr:col>10</xdr:col>
      <xdr:colOff>17318</xdr:colOff>
      <xdr:row>52</xdr:row>
      <xdr:rowOff>71003</xdr:rowOff>
    </xdr:to>
    <xdr:sp macro="" textlink="">
      <xdr:nvSpPr>
        <xdr:cNvPr id="5" name="TextBox 4"/>
        <xdr:cNvSpPr txBox="1"/>
      </xdr:nvSpPr>
      <xdr:spPr>
        <a:xfrm>
          <a:off x="3997036" y="9072128"/>
          <a:ext cx="1830532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proportion of cases  (from the full calendar year October 2009 to September 2010) falling in</a:t>
          </a:r>
          <a:r>
            <a:rPr lang="en-GB" sz="1100" baseline="0"/>
            <a:t> the four months of June to September 2010 was: </a:t>
          </a:r>
          <a:endParaRPr lang="en-GB" sz="1100"/>
        </a:p>
      </xdr:txBody>
    </xdr:sp>
    <xdr:clientData/>
  </xdr:twoCellAnchor>
  <xdr:twoCellAnchor>
    <xdr:from>
      <xdr:col>10</xdr:col>
      <xdr:colOff>60614</xdr:colOff>
      <xdr:row>23</xdr:row>
      <xdr:rowOff>112568</xdr:rowOff>
    </xdr:from>
    <xdr:to>
      <xdr:col>16</xdr:col>
      <xdr:colOff>472786</xdr:colOff>
      <xdr:row>38</xdr:row>
      <xdr:rowOff>48491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95250</xdr:colOff>
      <xdr:row>43</xdr:row>
      <xdr:rowOff>17319</xdr:rowOff>
    </xdr:from>
    <xdr:to>
      <xdr:col>16</xdr:col>
      <xdr:colOff>507422</xdr:colOff>
      <xdr:row>57</xdr:row>
      <xdr:rowOff>221674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7705</xdr:colOff>
      <xdr:row>7</xdr:row>
      <xdr:rowOff>147206</xdr:rowOff>
    </xdr:from>
    <xdr:to>
      <xdr:col>10</xdr:col>
      <xdr:colOff>8660</xdr:colOff>
      <xdr:row>14</xdr:row>
      <xdr:rowOff>79664</xdr:rowOff>
    </xdr:to>
    <xdr:sp macro="" textlink="">
      <xdr:nvSpPr>
        <xdr:cNvPr id="2" name="TextBox 1"/>
        <xdr:cNvSpPr txBox="1"/>
      </xdr:nvSpPr>
      <xdr:spPr>
        <a:xfrm>
          <a:off x="4109605" y="1575956"/>
          <a:ext cx="1709305" cy="126595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proportion of cases  (from the full calendar year October 2009 to September 2010) falling in</a:t>
          </a:r>
          <a:r>
            <a:rPr lang="en-GB" sz="1100" baseline="0"/>
            <a:t> the four months of June to September 2010 was: </a:t>
          </a:r>
          <a:endParaRPr lang="en-GB" sz="1100"/>
        </a:p>
      </xdr:txBody>
    </xdr:sp>
    <xdr:clientData/>
  </xdr:twoCellAnchor>
  <xdr:twoCellAnchor>
    <xdr:from>
      <xdr:col>10</xdr:col>
      <xdr:colOff>55418</xdr:colOff>
      <xdr:row>3</xdr:row>
      <xdr:rowOff>176645</xdr:rowOff>
    </xdr:from>
    <xdr:to>
      <xdr:col>16</xdr:col>
      <xdr:colOff>467590</xdr:colOff>
      <xdr:row>18</xdr:row>
      <xdr:rowOff>1905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33795</xdr:colOff>
      <xdr:row>27</xdr:row>
      <xdr:rowOff>26842</xdr:rowOff>
    </xdr:from>
    <xdr:to>
      <xdr:col>9</xdr:col>
      <xdr:colOff>580159</xdr:colOff>
      <xdr:row>33</xdr:row>
      <xdr:rowOff>36367</xdr:rowOff>
    </xdr:to>
    <xdr:sp macro="" textlink="">
      <xdr:nvSpPr>
        <xdr:cNvPr id="4" name="TextBox 3"/>
        <xdr:cNvSpPr txBox="1"/>
      </xdr:nvSpPr>
      <xdr:spPr>
        <a:xfrm>
          <a:off x="4005695" y="5341792"/>
          <a:ext cx="1775114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proportion of cases  (from the full calendar year October 2009 to September 2010) falling in</a:t>
          </a:r>
          <a:r>
            <a:rPr lang="en-GB" sz="1100" baseline="0"/>
            <a:t> the four months of June to September 2010 was: </a:t>
          </a:r>
          <a:endParaRPr lang="en-GB" sz="1100"/>
        </a:p>
      </xdr:txBody>
    </xdr:sp>
    <xdr:clientData/>
  </xdr:twoCellAnchor>
  <xdr:twoCellAnchor>
    <xdr:from>
      <xdr:col>6</xdr:col>
      <xdr:colOff>225136</xdr:colOff>
      <xdr:row>46</xdr:row>
      <xdr:rowOff>61478</xdr:rowOff>
    </xdr:from>
    <xdr:to>
      <xdr:col>10</xdr:col>
      <xdr:colOff>17318</xdr:colOff>
      <xdr:row>52</xdr:row>
      <xdr:rowOff>71003</xdr:rowOff>
    </xdr:to>
    <xdr:sp macro="" textlink="">
      <xdr:nvSpPr>
        <xdr:cNvPr id="5" name="TextBox 4"/>
        <xdr:cNvSpPr txBox="1"/>
      </xdr:nvSpPr>
      <xdr:spPr>
        <a:xfrm>
          <a:off x="3997036" y="9072128"/>
          <a:ext cx="1830532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proportion of cases  (from the full calendar year October 2009 to September 2010) falling in</a:t>
          </a:r>
          <a:r>
            <a:rPr lang="en-GB" sz="1100" baseline="0"/>
            <a:t> the four months of June to September 2010 was: </a:t>
          </a:r>
          <a:endParaRPr lang="en-GB" sz="1100"/>
        </a:p>
      </xdr:txBody>
    </xdr:sp>
    <xdr:clientData/>
  </xdr:twoCellAnchor>
  <xdr:twoCellAnchor>
    <xdr:from>
      <xdr:col>10</xdr:col>
      <xdr:colOff>60614</xdr:colOff>
      <xdr:row>23</xdr:row>
      <xdr:rowOff>112568</xdr:rowOff>
    </xdr:from>
    <xdr:to>
      <xdr:col>16</xdr:col>
      <xdr:colOff>472786</xdr:colOff>
      <xdr:row>38</xdr:row>
      <xdr:rowOff>48491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95250</xdr:colOff>
      <xdr:row>43</xdr:row>
      <xdr:rowOff>17319</xdr:rowOff>
    </xdr:from>
    <xdr:to>
      <xdr:col>16</xdr:col>
      <xdr:colOff>507422</xdr:colOff>
      <xdr:row>57</xdr:row>
      <xdr:rowOff>221674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7705</xdr:colOff>
      <xdr:row>7</xdr:row>
      <xdr:rowOff>147206</xdr:rowOff>
    </xdr:from>
    <xdr:to>
      <xdr:col>10</xdr:col>
      <xdr:colOff>8660</xdr:colOff>
      <xdr:row>14</xdr:row>
      <xdr:rowOff>79664</xdr:rowOff>
    </xdr:to>
    <xdr:sp macro="" textlink="">
      <xdr:nvSpPr>
        <xdr:cNvPr id="2" name="TextBox 1"/>
        <xdr:cNvSpPr txBox="1"/>
      </xdr:nvSpPr>
      <xdr:spPr>
        <a:xfrm>
          <a:off x="4109605" y="1575956"/>
          <a:ext cx="1709305" cy="126595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proportion of cases  (from the full calendar year October 2009 to September 2010) falling in</a:t>
          </a:r>
          <a:r>
            <a:rPr lang="en-GB" sz="1100" baseline="0"/>
            <a:t> the four months of June to September 2010 was: </a:t>
          </a:r>
          <a:endParaRPr lang="en-GB" sz="1100"/>
        </a:p>
      </xdr:txBody>
    </xdr:sp>
    <xdr:clientData/>
  </xdr:twoCellAnchor>
  <xdr:twoCellAnchor>
    <xdr:from>
      <xdr:col>10</xdr:col>
      <xdr:colOff>55418</xdr:colOff>
      <xdr:row>3</xdr:row>
      <xdr:rowOff>176645</xdr:rowOff>
    </xdr:from>
    <xdr:to>
      <xdr:col>16</xdr:col>
      <xdr:colOff>467590</xdr:colOff>
      <xdr:row>18</xdr:row>
      <xdr:rowOff>1905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33795</xdr:colOff>
      <xdr:row>27</xdr:row>
      <xdr:rowOff>26842</xdr:rowOff>
    </xdr:from>
    <xdr:to>
      <xdr:col>9</xdr:col>
      <xdr:colOff>580159</xdr:colOff>
      <xdr:row>33</xdr:row>
      <xdr:rowOff>36367</xdr:rowOff>
    </xdr:to>
    <xdr:sp macro="" textlink="">
      <xdr:nvSpPr>
        <xdr:cNvPr id="4" name="TextBox 3"/>
        <xdr:cNvSpPr txBox="1"/>
      </xdr:nvSpPr>
      <xdr:spPr>
        <a:xfrm>
          <a:off x="4005695" y="5341792"/>
          <a:ext cx="1775114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proportion of cases  (from the full calendar year October 2009 to September 2010) falling in</a:t>
          </a:r>
          <a:r>
            <a:rPr lang="en-GB" sz="1100" baseline="0"/>
            <a:t> the four months of June to September 2010 was: </a:t>
          </a:r>
          <a:endParaRPr lang="en-GB" sz="1100"/>
        </a:p>
      </xdr:txBody>
    </xdr:sp>
    <xdr:clientData/>
  </xdr:twoCellAnchor>
  <xdr:twoCellAnchor>
    <xdr:from>
      <xdr:col>6</xdr:col>
      <xdr:colOff>225136</xdr:colOff>
      <xdr:row>46</xdr:row>
      <xdr:rowOff>61478</xdr:rowOff>
    </xdr:from>
    <xdr:to>
      <xdr:col>10</xdr:col>
      <xdr:colOff>17318</xdr:colOff>
      <xdr:row>52</xdr:row>
      <xdr:rowOff>71003</xdr:rowOff>
    </xdr:to>
    <xdr:sp macro="" textlink="">
      <xdr:nvSpPr>
        <xdr:cNvPr id="5" name="TextBox 4"/>
        <xdr:cNvSpPr txBox="1"/>
      </xdr:nvSpPr>
      <xdr:spPr>
        <a:xfrm>
          <a:off x="3997036" y="9072128"/>
          <a:ext cx="1830532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proportion of cases  (from the full calendar year October 2009 to September 2010) falling in</a:t>
          </a:r>
          <a:r>
            <a:rPr lang="en-GB" sz="1100" baseline="0"/>
            <a:t> the four months of June to September 2010 was: </a:t>
          </a:r>
          <a:endParaRPr lang="en-GB" sz="1100"/>
        </a:p>
      </xdr:txBody>
    </xdr:sp>
    <xdr:clientData/>
  </xdr:twoCellAnchor>
  <xdr:twoCellAnchor>
    <xdr:from>
      <xdr:col>10</xdr:col>
      <xdr:colOff>60614</xdr:colOff>
      <xdr:row>23</xdr:row>
      <xdr:rowOff>112568</xdr:rowOff>
    </xdr:from>
    <xdr:to>
      <xdr:col>16</xdr:col>
      <xdr:colOff>472786</xdr:colOff>
      <xdr:row>38</xdr:row>
      <xdr:rowOff>48491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95250</xdr:colOff>
      <xdr:row>43</xdr:row>
      <xdr:rowOff>17319</xdr:rowOff>
    </xdr:from>
    <xdr:to>
      <xdr:col>16</xdr:col>
      <xdr:colOff>507422</xdr:colOff>
      <xdr:row>57</xdr:row>
      <xdr:rowOff>221674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58"/>
  <sheetViews>
    <sheetView zoomScale="110" zoomScaleNormal="110" workbookViewId="0">
      <selection activeCell="A2" sqref="A2"/>
    </sheetView>
  </sheetViews>
  <sheetFormatPr defaultRowHeight="15"/>
  <cols>
    <col min="1" max="1" width="6.28515625" customWidth="1"/>
    <col min="2" max="3" width="12.5703125" bestFit="1" customWidth="1"/>
    <col min="4" max="4" width="9.42578125" customWidth="1"/>
    <col min="6" max="6" width="6.5703125" customWidth="1"/>
    <col min="8" max="8" width="3.140625" customWidth="1"/>
  </cols>
  <sheetData>
    <row r="1" spans="1:9" ht="18.75">
      <c r="A1" s="4" t="s">
        <v>27</v>
      </c>
    </row>
    <row r="2" spans="1:9" ht="18.75">
      <c r="A2" s="4"/>
    </row>
    <row r="3" spans="1:9">
      <c r="A3" s="2" t="s">
        <v>18</v>
      </c>
    </row>
    <row r="5" spans="1:9">
      <c r="A5" t="s">
        <v>0</v>
      </c>
      <c r="B5" t="s">
        <v>16</v>
      </c>
      <c r="C5" t="s">
        <v>15</v>
      </c>
      <c r="D5" t="s">
        <v>21</v>
      </c>
      <c r="E5" t="s">
        <v>17</v>
      </c>
    </row>
    <row r="6" spans="1:9">
      <c r="A6" t="s">
        <v>1</v>
      </c>
      <c r="B6">
        <v>56</v>
      </c>
      <c r="C6" s="1">
        <v>39.5441</v>
      </c>
      <c r="D6" s="7">
        <v>1.4</v>
      </c>
      <c r="E6" s="7">
        <v>1.1000000000000001</v>
      </c>
      <c r="F6" s="7">
        <v>1.8</v>
      </c>
    </row>
    <row r="7" spans="1:9">
      <c r="A7" t="s">
        <v>2</v>
      </c>
      <c r="B7">
        <v>77</v>
      </c>
      <c r="C7" s="1">
        <v>64.666700000000006</v>
      </c>
      <c r="D7" s="7">
        <v>1.2</v>
      </c>
      <c r="E7" s="7">
        <v>0.97062099999999996</v>
      </c>
      <c r="F7" s="7">
        <v>1.5</v>
      </c>
    </row>
    <row r="8" spans="1:9">
      <c r="A8" t="s">
        <v>3</v>
      </c>
      <c r="B8">
        <v>120</v>
      </c>
      <c r="C8" s="1">
        <v>64.666700000000006</v>
      </c>
      <c r="D8" s="7">
        <v>1.9</v>
      </c>
      <c r="E8" s="7">
        <v>1.6</v>
      </c>
      <c r="F8" s="7">
        <v>2.2000000000000002</v>
      </c>
    </row>
    <row r="9" spans="1:9">
      <c r="A9" t="s">
        <v>4</v>
      </c>
      <c r="B9">
        <v>37</v>
      </c>
      <c r="C9" s="1">
        <v>64.666700000000006</v>
      </c>
      <c r="D9" s="7">
        <v>0.57216489999999998</v>
      </c>
      <c r="E9" s="7">
        <v>0.38914500000000002</v>
      </c>
      <c r="F9" s="7">
        <v>0.88299479999999997</v>
      </c>
    </row>
    <row r="10" spans="1:9">
      <c r="A10" t="s">
        <v>5</v>
      </c>
      <c r="B10">
        <v>25</v>
      </c>
      <c r="C10" s="1">
        <v>64.666700000000006</v>
      </c>
      <c r="D10" s="7">
        <v>0.38659789999999999</v>
      </c>
      <c r="E10" s="7">
        <v>0.26754460000000002</v>
      </c>
      <c r="F10" s="7">
        <v>0.58100669999999999</v>
      </c>
    </row>
    <row r="11" spans="1:9">
      <c r="A11" t="s">
        <v>6</v>
      </c>
      <c r="B11">
        <v>17</v>
      </c>
      <c r="C11" s="1">
        <v>64.666700000000006</v>
      </c>
      <c r="D11" s="7">
        <v>0.26288660000000003</v>
      </c>
      <c r="E11" s="7">
        <v>0.16190860000000001</v>
      </c>
      <c r="F11" s="7">
        <v>0.45687430000000001</v>
      </c>
    </row>
    <row r="12" spans="1:9">
      <c r="A12" t="s">
        <v>7</v>
      </c>
      <c r="B12">
        <v>2</v>
      </c>
      <c r="C12" s="1">
        <v>64.666700000000006</v>
      </c>
      <c r="D12" s="7">
        <v>3.0927799999999998E-2</v>
      </c>
      <c r="E12" s="7">
        <v>6.6940999999999997E-3</v>
      </c>
      <c r="F12" s="7">
        <v>0.30573919999999999</v>
      </c>
    </row>
    <row r="13" spans="1:9">
      <c r="A13" t="s">
        <v>8</v>
      </c>
      <c r="B13">
        <v>5</v>
      </c>
      <c r="C13" s="1">
        <v>64.666700000000006</v>
      </c>
      <c r="D13" s="7">
        <v>7.7319600000000002E-2</v>
      </c>
      <c r="E13" s="7">
        <v>2.65425E-2</v>
      </c>
      <c r="F13" s="7">
        <v>0.3197448</v>
      </c>
    </row>
    <row r="14" spans="1:9">
      <c r="A14" t="s">
        <v>9</v>
      </c>
      <c r="B14">
        <v>17</v>
      </c>
      <c r="C14" s="1">
        <v>64.402100000000004</v>
      </c>
      <c r="D14" s="7">
        <v>0.2639666</v>
      </c>
      <c r="E14" s="7">
        <v>0.1655528</v>
      </c>
      <c r="F14" s="7">
        <v>0.44702419999999998</v>
      </c>
    </row>
    <row r="15" spans="1:9">
      <c r="A15" t="s">
        <v>10</v>
      </c>
      <c r="B15" s="5">
        <v>107</v>
      </c>
      <c r="C15" s="1">
        <v>64.122500000000002</v>
      </c>
      <c r="D15" s="7">
        <v>1.7</v>
      </c>
      <c r="E15" s="7">
        <v>1.4</v>
      </c>
      <c r="F15" s="7">
        <v>2</v>
      </c>
    </row>
    <row r="16" spans="1:9">
      <c r="A16" t="s">
        <v>11</v>
      </c>
      <c r="B16" s="5">
        <v>159</v>
      </c>
      <c r="C16" s="1">
        <v>62.275700000000001</v>
      </c>
      <c r="D16" s="7">
        <v>2.6</v>
      </c>
      <c r="E16" s="7">
        <v>2.2000000000000002</v>
      </c>
      <c r="F16" s="7">
        <v>3</v>
      </c>
      <c r="H16" s="9" t="s">
        <v>23</v>
      </c>
      <c r="I16">
        <f>SUM(B15:B18)</f>
        <v>440</v>
      </c>
    </row>
    <row r="17" spans="1:9">
      <c r="A17" t="s">
        <v>12</v>
      </c>
      <c r="B17" s="5">
        <v>78</v>
      </c>
      <c r="C17" s="1">
        <v>61.996600000000001</v>
      </c>
      <c r="D17" s="7">
        <v>1.3</v>
      </c>
      <c r="E17" s="7">
        <v>1</v>
      </c>
      <c r="F17" s="7">
        <v>1.6</v>
      </c>
      <c r="H17" s="9" t="s">
        <v>22</v>
      </c>
      <c r="I17">
        <f>B19</f>
        <v>796</v>
      </c>
    </row>
    <row r="18" spans="1:9">
      <c r="A18" t="s">
        <v>1</v>
      </c>
      <c r="B18" s="5">
        <v>96</v>
      </c>
      <c r="C18" s="1">
        <v>57.398099999999999</v>
      </c>
      <c r="D18" s="7">
        <v>1.7</v>
      </c>
      <c r="E18" s="7">
        <v>1.4</v>
      </c>
      <c r="F18" s="7">
        <v>2.1</v>
      </c>
    </row>
    <row r="19" spans="1:9" ht="21">
      <c r="A19" s="2" t="s">
        <v>13</v>
      </c>
      <c r="B19" s="2">
        <f>SUM(B6:B18)</f>
        <v>796</v>
      </c>
      <c r="C19" s="3">
        <f>SUM(C6:C18)</f>
        <v>802.40600000000006</v>
      </c>
      <c r="D19" s="8">
        <v>0.99</v>
      </c>
      <c r="E19" s="8">
        <v>0.91</v>
      </c>
      <c r="F19" s="8">
        <v>1.0900000000000001</v>
      </c>
      <c r="I19" s="6">
        <f>SUM(B15:B18)/SUM(B7:B18)</f>
        <v>0.59459459459459463</v>
      </c>
    </row>
    <row r="22" spans="1:9">
      <c r="A22" s="2" t="s">
        <v>19</v>
      </c>
    </row>
    <row r="24" spans="1:9">
      <c r="A24" t="s">
        <v>0</v>
      </c>
      <c r="B24" t="s">
        <v>16</v>
      </c>
      <c r="C24" t="s">
        <v>15</v>
      </c>
      <c r="D24" t="s">
        <v>21</v>
      </c>
      <c r="E24" t="s">
        <v>17</v>
      </c>
    </row>
    <row r="25" spans="1:9">
      <c r="A25" t="s">
        <v>1</v>
      </c>
      <c r="B25">
        <v>19</v>
      </c>
      <c r="C25" s="1">
        <v>18.496099999999998</v>
      </c>
      <c r="D25" s="7">
        <v>1.0272460000000001</v>
      </c>
      <c r="E25" s="7">
        <v>0.65792600000000001</v>
      </c>
      <c r="F25" s="7">
        <v>1.6909110000000001</v>
      </c>
    </row>
    <row r="26" spans="1:9">
      <c r="A26" t="s">
        <v>2</v>
      </c>
      <c r="B26">
        <v>35</v>
      </c>
      <c r="C26" s="1">
        <v>30.416699999999999</v>
      </c>
      <c r="D26" s="7">
        <v>1.150685</v>
      </c>
      <c r="E26" s="7">
        <v>0.85485800000000001</v>
      </c>
      <c r="F26" s="7">
        <v>1.601944</v>
      </c>
    </row>
    <row r="27" spans="1:9">
      <c r="A27" t="s">
        <v>3</v>
      </c>
      <c r="B27">
        <v>52</v>
      </c>
      <c r="C27" s="1">
        <v>30.416699999999999</v>
      </c>
      <c r="D27" s="7">
        <v>1.709589</v>
      </c>
      <c r="E27" s="7">
        <v>1.3082720000000001</v>
      </c>
      <c r="F27" s="7">
        <v>2.2931819999999998</v>
      </c>
    </row>
    <row r="28" spans="1:9">
      <c r="A28" t="s">
        <v>4</v>
      </c>
      <c r="B28">
        <v>21</v>
      </c>
      <c r="C28" s="1">
        <v>30.416699999999999</v>
      </c>
      <c r="D28" s="7">
        <v>0.690411</v>
      </c>
      <c r="E28" s="7">
        <v>0.37951699999999999</v>
      </c>
      <c r="F28" s="7">
        <v>1.419495</v>
      </c>
    </row>
    <row r="29" spans="1:9">
      <c r="A29" t="s">
        <v>5</v>
      </c>
      <c r="B29">
        <v>12</v>
      </c>
      <c r="C29" s="1">
        <v>30.416699999999999</v>
      </c>
      <c r="D29" s="7">
        <v>0.39452100000000001</v>
      </c>
      <c r="E29" s="7">
        <v>0.22970299999999999</v>
      </c>
      <c r="F29" s="7">
        <v>0.73839200000000005</v>
      </c>
    </row>
    <row r="30" spans="1:9">
      <c r="A30" t="s">
        <v>6</v>
      </c>
      <c r="B30">
        <v>4</v>
      </c>
      <c r="C30" s="1">
        <v>30.416699999999999</v>
      </c>
      <c r="D30" s="7">
        <v>0.13150700000000001</v>
      </c>
      <c r="E30" s="7">
        <v>5.1843E-2</v>
      </c>
      <c r="F30" s="7">
        <v>0.44172299999999998</v>
      </c>
    </row>
    <row r="31" spans="1:9">
      <c r="A31" t="s">
        <v>7</v>
      </c>
      <c r="B31">
        <v>2</v>
      </c>
      <c r="C31" s="1">
        <v>30.416699999999999</v>
      </c>
      <c r="D31" s="7">
        <v>6.5753000000000006E-2</v>
      </c>
      <c r="E31" s="7">
        <v>1.4302E-2</v>
      </c>
      <c r="F31" s="7">
        <v>0.63856199999999996</v>
      </c>
    </row>
    <row r="32" spans="1:9">
      <c r="A32" t="s">
        <v>8</v>
      </c>
      <c r="B32">
        <v>1</v>
      </c>
      <c r="C32" s="1">
        <v>30.416699999999999</v>
      </c>
      <c r="D32" s="7">
        <v>3.2877000000000003E-2</v>
      </c>
      <c r="E32" s="7">
        <v>1.0241E-2</v>
      </c>
      <c r="F32" s="7">
        <v>1.5408E-2</v>
      </c>
    </row>
    <row r="33" spans="1:9">
      <c r="A33" t="s">
        <v>9</v>
      </c>
      <c r="B33">
        <v>8</v>
      </c>
      <c r="C33" s="1">
        <v>30.416699999999999</v>
      </c>
      <c r="D33" s="7">
        <v>0.26301400000000003</v>
      </c>
      <c r="E33" s="7">
        <v>0.13611699999999999</v>
      </c>
      <c r="F33" s="7">
        <v>0.57144600000000001</v>
      </c>
    </row>
    <row r="34" spans="1:9">
      <c r="A34" t="s">
        <v>10</v>
      </c>
      <c r="B34" s="5">
        <v>51</v>
      </c>
      <c r="C34" s="1">
        <v>30.3691</v>
      </c>
      <c r="D34" s="7">
        <v>1.6793370000000001</v>
      </c>
      <c r="E34" s="7">
        <v>1.272923</v>
      </c>
      <c r="F34" s="7">
        <v>2.2651129999999999</v>
      </c>
    </row>
    <row r="35" spans="1:9">
      <c r="A35" t="s">
        <v>11</v>
      </c>
      <c r="B35" s="5">
        <v>62</v>
      </c>
      <c r="C35" s="1">
        <v>30.333300000000001</v>
      </c>
      <c r="D35" s="7">
        <v>2.0439560000000001</v>
      </c>
      <c r="E35" s="7">
        <v>1.6330819999999999</v>
      </c>
      <c r="F35" s="7">
        <v>2.603135</v>
      </c>
      <c r="H35" s="9" t="s">
        <v>23</v>
      </c>
      <c r="I35">
        <f>SUM(B34:B37)</f>
        <v>174</v>
      </c>
    </row>
    <row r="36" spans="1:9">
      <c r="A36" t="s">
        <v>12</v>
      </c>
      <c r="B36" s="5">
        <v>27</v>
      </c>
      <c r="C36" s="1">
        <v>30.333300000000001</v>
      </c>
      <c r="D36" s="7">
        <v>0.89010999999999996</v>
      </c>
      <c r="E36" s="7">
        <v>0.59629799999999999</v>
      </c>
      <c r="F36" s="7">
        <v>1.405238</v>
      </c>
      <c r="H36" s="9" t="s">
        <v>22</v>
      </c>
      <c r="I36">
        <f>B38</f>
        <v>328</v>
      </c>
    </row>
    <row r="37" spans="1:9">
      <c r="A37" t="s">
        <v>1</v>
      </c>
      <c r="B37" s="5">
        <v>34</v>
      </c>
      <c r="C37" s="1">
        <v>28.6616</v>
      </c>
      <c r="D37" s="7">
        <v>1.1862569999999999</v>
      </c>
      <c r="E37" s="7">
        <v>0.84407799999999999</v>
      </c>
      <c r="F37" s="7">
        <v>1.7344409999999999</v>
      </c>
    </row>
    <row r="38" spans="1:9" ht="21">
      <c r="A38" s="2" t="s">
        <v>13</v>
      </c>
      <c r="B38" s="2">
        <f>SUM(B25:B37)</f>
        <v>328</v>
      </c>
      <c r="C38" s="3">
        <f>SUM(C25:C37)</f>
        <v>381.52699999999999</v>
      </c>
      <c r="D38" s="8">
        <v>0.86</v>
      </c>
      <c r="E38" s="8">
        <v>0.74</v>
      </c>
      <c r="F38" s="8">
        <v>1.02</v>
      </c>
      <c r="I38" s="6">
        <f>SUM(B34:B37)/SUM(B26:B37)</f>
        <v>0.56310679611650483</v>
      </c>
    </row>
    <row r="42" spans="1:9">
      <c r="A42" s="2" t="s">
        <v>20</v>
      </c>
    </row>
    <row r="44" spans="1:9">
      <c r="A44" t="s">
        <v>0</v>
      </c>
      <c r="B44" t="s">
        <v>16</v>
      </c>
      <c r="C44" t="s">
        <v>15</v>
      </c>
      <c r="D44" t="s">
        <v>21</v>
      </c>
      <c r="E44" t="s">
        <v>17</v>
      </c>
    </row>
    <row r="45" spans="1:9">
      <c r="A45" t="s">
        <v>1</v>
      </c>
      <c r="B45">
        <v>37</v>
      </c>
      <c r="C45" s="1">
        <v>21.048100000000002</v>
      </c>
      <c r="D45" s="7">
        <v>1.7578800000000001</v>
      </c>
      <c r="E45" s="7">
        <v>1.3069470000000001</v>
      </c>
      <c r="F45" s="7">
        <v>2.4128599999999998</v>
      </c>
    </row>
    <row r="46" spans="1:9">
      <c r="A46" t="s">
        <v>2</v>
      </c>
      <c r="B46">
        <v>42</v>
      </c>
      <c r="C46" s="1">
        <v>34.25</v>
      </c>
      <c r="D46" s="7">
        <v>1.2262770000000001</v>
      </c>
      <c r="E46" s="7">
        <v>0.92401699999999998</v>
      </c>
      <c r="F46" s="7">
        <v>1.6696200000000001</v>
      </c>
    </row>
    <row r="47" spans="1:9">
      <c r="A47" t="s">
        <v>3</v>
      </c>
      <c r="B47">
        <v>68</v>
      </c>
      <c r="C47" s="1">
        <v>34.25</v>
      </c>
      <c r="D47" s="7">
        <v>1.985401</v>
      </c>
      <c r="E47" s="7">
        <v>1.6324339999999999</v>
      </c>
      <c r="F47" s="7">
        <v>2.4513980000000002</v>
      </c>
    </row>
    <row r="48" spans="1:9">
      <c r="A48" t="s">
        <v>4</v>
      </c>
      <c r="B48">
        <v>16</v>
      </c>
      <c r="C48" s="1">
        <v>34.25</v>
      </c>
      <c r="D48" s="7">
        <v>0.46715299999999998</v>
      </c>
      <c r="E48" s="7">
        <v>0.30012</v>
      </c>
      <c r="F48" s="7">
        <v>0.77672399999999997</v>
      </c>
    </row>
    <row r="49" spans="1:9">
      <c r="A49" t="s">
        <v>5</v>
      </c>
      <c r="B49">
        <v>13</v>
      </c>
      <c r="C49" s="1">
        <v>34.25</v>
      </c>
      <c r="D49" s="7">
        <v>0.37956200000000001</v>
      </c>
      <c r="E49" s="7">
        <v>0.229243</v>
      </c>
      <c r="F49" s="7">
        <v>0.67932400000000004</v>
      </c>
    </row>
    <row r="50" spans="1:9">
      <c r="A50" t="s">
        <v>6</v>
      </c>
      <c r="B50">
        <v>13</v>
      </c>
      <c r="C50" s="1">
        <v>34.25</v>
      </c>
      <c r="D50" s="7">
        <v>0.37956200000000001</v>
      </c>
      <c r="E50" s="7">
        <v>0.21503700000000001</v>
      </c>
      <c r="F50" s="7">
        <v>0.73428099999999996</v>
      </c>
    </row>
    <row r="51" spans="1:9">
      <c r="A51" t="s">
        <v>7</v>
      </c>
      <c r="B51">
        <v>0</v>
      </c>
      <c r="C51" s="1">
        <v>34.25</v>
      </c>
      <c r="D51" s="7">
        <v>0</v>
      </c>
      <c r="E51" s="7" t="s">
        <v>26</v>
      </c>
      <c r="F51" s="7" t="s">
        <v>26</v>
      </c>
    </row>
    <row r="52" spans="1:9">
      <c r="A52" t="s">
        <v>8</v>
      </c>
      <c r="B52">
        <v>4</v>
      </c>
      <c r="C52" s="1">
        <v>34.25</v>
      </c>
      <c r="D52" s="7">
        <v>0.116788</v>
      </c>
      <c r="E52" s="7">
        <v>3.2058999999999997E-2</v>
      </c>
      <c r="F52" s="7">
        <v>0.71276200000000001</v>
      </c>
    </row>
    <row r="53" spans="1:9">
      <c r="A53" t="s">
        <v>9</v>
      </c>
      <c r="B53">
        <v>9</v>
      </c>
      <c r="C53" s="1">
        <v>33.985399999999998</v>
      </c>
      <c r="D53" s="7">
        <v>0.26481900000000003</v>
      </c>
      <c r="E53" s="7">
        <v>0.135799</v>
      </c>
      <c r="F53" s="7">
        <v>0.590534</v>
      </c>
    </row>
    <row r="54" spans="1:9">
      <c r="A54" t="s">
        <v>10</v>
      </c>
      <c r="B54" s="5">
        <v>56</v>
      </c>
      <c r="C54" s="1">
        <v>33.753399999999999</v>
      </c>
      <c r="D54" s="7">
        <v>1.6590910000000001</v>
      </c>
      <c r="E54" s="7">
        <v>1.263917</v>
      </c>
      <c r="F54" s="7">
        <v>2.230626</v>
      </c>
    </row>
    <row r="55" spans="1:9">
      <c r="A55" t="s">
        <v>11</v>
      </c>
      <c r="B55" s="5">
        <v>97</v>
      </c>
      <c r="C55" s="1">
        <v>31.942299999999999</v>
      </c>
      <c r="D55" s="7">
        <v>3.0367220000000001</v>
      </c>
      <c r="E55" s="7">
        <v>2.4958230000000001</v>
      </c>
      <c r="F55" s="7">
        <v>3.7386840000000001</v>
      </c>
      <c r="H55" s="9" t="s">
        <v>23</v>
      </c>
      <c r="I55">
        <f>SUM(B54:B57)</f>
        <v>266</v>
      </c>
    </row>
    <row r="56" spans="1:9">
      <c r="A56" t="s">
        <v>12</v>
      </c>
      <c r="B56" s="5">
        <v>51</v>
      </c>
      <c r="C56" s="1">
        <v>31.6633</v>
      </c>
      <c r="D56" s="7">
        <v>1.6106990000000001</v>
      </c>
      <c r="E56" s="7">
        <v>1.270683</v>
      </c>
      <c r="F56" s="7">
        <v>2.0716909999999999</v>
      </c>
      <c r="H56" s="9" t="s">
        <v>22</v>
      </c>
      <c r="I56">
        <f>B58</f>
        <v>468</v>
      </c>
    </row>
    <row r="57" spans="1:9">
      <c r="A57" t="s">
        <v>1</v>
      </c>
      <c r="B57" s="5">
        <v>62</v>
      </c>
      <c r="C57" s="1">
        <v>28.736499999999999</v>
      </c>
      <c r="D57" s="7">
        <v>2.1575319999999998</v>
      </c>
      <c r="E57" s="7">
        <v>1.6909510000000001</v>
      </c>
      <c r="F57" s="7">
        <v>2.8254459999999999</v>
      </c>
    </row>
    <row r="58" spans="1:9" ht="21">
      <c r="A58" s="2" t="s">
        <v>13</v>
      </c>
      <c r="B58" s="2">
        <f>SUM(B45:B57)</f>
        <v>468</v>
      </c>
      <c r="C58" s="3">
        <f>SUM(C45:C57)</f>
        <v>420.87899999999996</v>
      </c>
      <c r="D58" s="8">
        <v>1.1100000000000001</v>
      </c>
      <c r="E58" s="8">
        <v>1</v>
      </c>
      <c r="F58" s="8">
        <v>1.24</v>
      </c>
      <c r="I58" s="6">
        <f>SUM(B54:B57)/SUM(B46:B57)</f>
        <v>0.61716937354988399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I58"/>
  <sheetViews>
    <sheetView zoomScale="110" zoomScaleNormal="110" workbookViewId="0"/>
  </sheetViews>
  <sheetFormatPr defaultRowHeight="15"/>
  <cols>
    <col min="1" max="1" width="6.28515625" customWidth="1"/>
    <col min="2" max="3" width="12.5703125" bestFit="1" customWidth="1"/>
    <col min="4" max="4" width="9.42578125" customWidth="1"/>
    <col min="6" max="6" width="6.5703125" customWidth="1"/>
    <col min="8" max="8" width="3.140625" customWidth="1"/>
  </cols>
  <sheetData>
    <row r="1" spans="1:9" ht="18.75">
      <c r="A1" s="4" t="s">
        <v>14</v>
      </c>
    </row>
    <row r="2" spans="1:9" ht="18.75">
      <c r="A2" s="4"/>
    </row>
    <row r="3" spans="1:9">
      <c r="A3" s="2" t="s">
        <v>18</v>
      </c>
    </row>
    <row r="5" spans="1:9">
      <c r="A5" t="s">
        <v>0</v>
      </c>
      <c r="B5" t="s">
        <v>16</v>
      </c>
      <c r="C5" t="s">
        <v>15</v>
      </c>
      <c r="D5" t="s">
        <v>21</v>
      </c>
      <c r="E5" t="s">
        <v>17</v>
      </c>
    </row>
    <row r="6" spans="1:9">
      <c r="A6" t="s">
        <v>1</v>
      </c>
      <c r="B6">
        <v>100</v>
      </c>
      <c r="C6" s="1">
        <v>39.5441</v>
      </c>
      <c r="D6" s="7">
        <v>2.5288200000000001</v>
      </c>
      <c r="E6" s="7">
        <v>2.0203099999999998</v>
      </c>
      <c r="F6" s="7">
        <v>3.20635</v>
      </c>
    </row>
    <row r="7" spans="1:9">
      <c r="A7" t="s">
        <v>2</v>
      </c>
      <c r="B7">
        <v>152</v>
      </c>
      <c r="C7" s="1">
        <v>64.666700000000006</v>
      </c>
      <c r="D7" s="7">
        <v>2.3505199999999999</v>
      </c>
      <c r="E7" s="7">
        <v>2.0140400000000001</v>
      </c>
      <c r="F7" s="7">
        <v>2.76444</v>
      </c>
    </row>
    <row r="8" spans="1:9">
      <c r="A8" t="s">
        <v>3</v>
      </c>
      <c r="B8">
        <v>120</v>
      </c>
      <c r="C8" s="1">
        <v>64.666700000000006</v>
      </c>
      <c r="D8" s="7">
        <v>1.8556699999999999</v>
      </c>
      <c r="E8" s="7">
        <v>1.5707599999999999</v>
      </c>
      <c r="F8" s="7">
        <v>2.2127699999999999</v>
      </c>
    </row>
    <row r="9" spans="1:9">
      <c r="A9" t="s">
        <v>4</v>
      </c>
      <c r="B9">
        <v>86</v>
      </c>
      <c r="C9" s="1">
        <v>64.666700000000006</v>
      </c>
      <c r="D9" s="7">
        <v>1.3299000000000001</v>
      </c>
      <c r="E9" s="7">
        <v>1.0302</v>
      </c>
      <c r="F9" s="7">
        <v>1.75736</v>
      </c>
    </row>
    <row r="10" spans="1:9">
      <c r="A10" t="s">
        <v>5</v>
      </c>
      <c r="B10">
        <v>70</v>
      </c>
      <c r="C10" s="1">
        <v>64.666700000000006</v>
      </c>
      <c r="D10" s="7">
        <v>1.08247</v>
      </c>
      <c r="E10" s="7">
        <v>0.86856999999999995</v>
      </c>
      <c r="F10" s="7">
        <v>1.36317</v>
      </c>
    </row>
    <row r="11" spans="1:9">
      <c r="A11" t="s">
        <v>6</v>
      </c>
      <c r="B11">
        <v>57</v>
      </c>
      <c r="C11" s="1">
        <v>64.666700000000006</v>
      </c>
      <c r="D11" s="7">
        <v>0.88144</v>
      </c>
      <c r="E11" s="7">
        <v>0.66759000000000002</v>
      </c>
      <c r="F11" s="7">
        <v>1.18727</v>
      </c>
    </row>
    <row r="12" spans="1:9">
      <c r="A12" t="s">
        <v>7</v>
      </c>
      <c r="B12">
        <v>38</v>
      </c>
      <c r="C12" s="1">
        <v>64.666700000000006</v>
      </c>
      <c r="D12" s="7">
        <v>0.58762999999999999</v>
      </c>
      <c r="E12" s="7">
        <v>0.41449999999999998</v>
      </c>
      <c r="F12" s="7">
        <v>0.86351999999999995</v>
      </c>
    </row>
    <row r="13" spans="1:9">
      <c r="A13" t="s">
        <v>8</v>
      </c>
      <c r="B13">
        <v>42</v>
      </c>
      <c r="C13" s="1">
        <v>64.666700000000006</v>
      </c>
      <c r="D13" s="7">
        <v>0.64947999999999995</v>
      </c>
      <c r="E13" s="7">
        <v>0.48903999999999997</v>
      </c>
      <c r="F13" s="7">
        <v>0.88127</v>
      </c>
    </row>
    <row r="14" spans="1:9">
      <c r="A14" t="s">
        <v>9</v>
      </c>
      <c r="B14">
        <v>71</v>
      </c>
      <c r="C14" s="1">
        <v>64.402100000000004</v>
      </c>
      <c r="D14" s="7">
        <v>1.1024499999999999</v>
      </c>
      <c r="E14" s="7">
        <v>0.88902000000000003</v>
      </c>
      <c r="F14" s="7">
        <v>1.3833</v>
      </c>
    </row>
    <row r="15" spans="1:9">
      <c r="A15" t="s">
        <v>10</v>
      </c>
      <c r="B15" s="5">
        <v>171</v>
      </c>
      <c r="C15" s="1">
        <v>64.122500000000002</v>
      </c>
      <c r="D15" s="7">
        <v>2.6667700000000001</v>
      </c>
      <c r="E15" s="7">
        <v>2.3188599999999999</v>
      </c>
      <c r="F15" s="7">
        <v>3.0830299999999999</v>
      </c>
    </row>
    <row r="16" spans="1:9">
      <c r="A16" t="s">
        <v>11</v>
      </c>
      <c r="B16" s="5">
        <v>202</v>
      </c>
      <c r="C16" s="1">
        <v>62.275700000000001</v>
      </c>
      <c r="D16" s="7">
        <v>3.2436400000000001</v>
      </c>
      <c r="E16" s="7">
        <v>2.8700399999999999</v>
      </c>
      <c r="F16" s="7">
        <v>3.6830799999999999</v>
      </c>
      <c r="H16" s="9" t="s">
        <v>23</v>
      </c>
      <c r="I16">
        <f>SUM(B15:B18)</f>
        <v>612</v>
      </c>
    </row>
    <row r="17" spans="1:9">
      <c r="A17" t="s">
        <v>12</v>
      </c>
      <c r="B17" s="5">
        <v>119</v>
      </c>
      <c r="C17" s="1">
        <v>61.996600000000001</v>
      </c>
      <c r="D17" s="7">
        <v>1.9194599999999999</v>
      </c>
      <c r="E17" s="7">
        <v>1.5870500000000001</v>
      </c>
      <c r="F17" s="7">
        <v>2.3466499999999999</v>
      </c>
      <c r="H17" s="9" t="s">
        <v>22</v>
      </c>
      <c r="I17">
        <f>B19</f>
        <v>1348</v>
      </c>
    </row>
    <row r="18" spans="1:9">
      <c r="A18" t="s">
        <v>1</v>
      </c>
      <c r="B18" s="5">
        <v>120</v>
      </c>
      <c r="C18" s="1">
        <v>57.398099999999999</v>
      </c>
      <c r="D18" s="7">
        <v>2.0906600000000002</v>
      </c>
      <c r="E18" s="7">
        <v>1.72096</v>
      </c>
      <c r="F18" s="7">
        <v>2.5778599999999998</v>
      </c>
    </row>
    <row r="19" spans="1:9" ht="21">
      <c r="A19" s="2" t="s">
        <v>13</v>
      </c>
      <c r="B19" s="2">
        <f>SUM(B6:B18)</f>
        <v>1348</v>
      </c>
      <c r="C19" s="3">
        <f>SUM(C6:C18)</f>
        <v>802.40600000000006</v>
      </c>
      <c r="D19" s="8">
        <v>1.6798999999999999</v>
      </c>
      <c r="E19" s="8">
        <v>1.5672999999999999</v>
      </c>
      <c r="F19" s="8">
        <v>1.8047</v>
      </c>
      <c r="I19" s="6">
        <f>SUM(B15:B18)/SUM(B7:B18)</f>
        <v>0.49038461538461536</v>
      </c>
    </row>
    <row r="22" spans="1:9">
      <c r="A22" s="2" t="s">
        <v>19</v>
      </c>
    </row>
    <row r="24" spans="1:9">
      <c r="A24" t="s">
        <v>0</v>
      </c>
      <c r="B24" t="s">
        <v>16</v>
      </c>
      <c r="C24" t="s">
        <v>15</v>
      </c>
      <c r="D24" t="s">
        <v>21</v>
      </c>
      <c r="E24" t="s">
        <v>17</v>
      </c>
    </row>
    <row r="25" spans="1:9">
      <c r="A25" t="s">
        <v>1</v>
      </c>
      <c r="B25">
        <v>29</v>
      </c>
      <c r="C25" s="1">
        <v>18.496099999999998</v>
      </c>
      <c r="D25" s="7">
        <v>1.5679000000000001</v>
      </c>
      <c r="E25" s="7">
        <v>1.11344</v>
      </c>
      <c r="F25" s="7">
        <v>2.2825500000000001</v>
      </c>
    </row>
    <row r="26" spans="1:9">
      <c r="A26" t="s">
        <v>2</v>
      </c>
      <c r="B26">
        <v>65</v>
      </c>
      <c r="C26" s="1">
        <v>30.416699999999999</v>
      </c>
      <c r="D26" s="7">
        <v>2.1369899999999999</v>
      </c>
      <c r="E26" s="7">
        <v>1.7151400000000001</v>
      </c>
      <c r="F26" s="7">
        <v>2.7099099999999998</v>
      </c>
    </row>
    <row r="27" spans="1:9">
      <c r="A27" t="s">
        <v>3</v>
      </c>
      <c r="B27">
        <v>56</v>
      </c>
      <c r="C27" s="1">
        <v>30.416699999999999</v>
      </c>
      <c r="D27" s="7">
        <v>1.8411</v>
      </c>
      <c r="E27" s="7">
        <v>1.4325699999999999</v>
      </c>
      <c r="F27" s="7">
        <v>2.4158599999999999</v>
      </c>
    </row>
    <row r="28" spans="1:9">
      <c r="A28" t="s">
        <v>4</v>
      </c>
      <c r="B28">
        <v>46</v>
      </c>
      <c r="C28" s="1">
        <v>30.416699999999999</v>
      </c>
      <c r="D28" s="7">
        <v>1.51233</v>
      </c>
      <c r="E28" s="7">
        <v>1.01685</v>
      </c>
      <c r="F28" s="7">
        <v>2.37921</v>
      </c>
    </row>
    <row r="29" spans="1:9">
      <c r="A29" t="s">
        <v>5</v>
      </c>
      <c r="B29">
        <v>35</v>
      </c>
      <c r="C29" s="1">
        <v>30.416699999999999</v>
      </c>
      <c r="D29" s="7">
        <v>1.1506799999999999</v>
      </c>
      <c r="E29" s="7">
        <v>0.86504000000000003</v>
      </c>
      <c r="F29" s="7">
        <v>1.5526599999999999</v>
      </c>
    </row>
    <row r="30" spans="1:9">
      <c r="A30" t="s">
        <v>6</v>
      </c>
      <c r="B30">
        <v>19</v>
      </c>
      <c r="C30" s="1">
        <v>30.416699999999999</v>
      </c>
      <c r="D30" s="7">
        <v>0.62465999999999999</v>
      </c>
      <c r="E30" s="7">
        <v>0.40529999999999999</v>
      </c>
      <c r="F30" s="7">
        <v>1.0103899999999999</v>
      </c>
    </row>
    <row r="31" spans="1:9">
      <c r="A31" t="s">
        <v>7</v>
      </c>
      <c r="B31">
        <v>16</v>
      </c>
      <c r="C31" s="1">
        <v>30.416699999999999</v>
      </c>
      <c r="D31" s="7">
        <v>0.52603</v>
      </c>
      <c r="E31" s="7">
        <v>0.28151999999999999</v>
      </c>
      <c r="F31" s="7">
        <v>1.1015699999999999</v>
      </c>
    </row>
    <row r="32" spans="1:9">
      <c r="A32" t="s">
        <v>8</v>
      </c>
      <c r="B32">
        <v>20</v>
      </c>
      <c r="C32" s="1">
        <v>30.416699999999999</v>
      </c>
      <c r="D32" s="7">
        <v>0.65752999999999995</v>
      </c>
      <c r="E32" s="7">
        <v>0.44829000000000002</v>
      </c>
      <c r="F32" s="7">
        <v>1.00807</v>
      </c>
    </row>
    <row r="33" spans="1:9">
      <c r="A33" t="s">
        <v>9</v>
      </c>
      <c r="B33">
        <v>35</v>
      </c>
      <c r="C33" s="1">
        <v>30.416699999999999</v>
      </c>
      <c r="D33" s="7">
        <v>1.1506799999999999</v>
      </c>
      <c r="E33" s="7">
        <v>0.85531000000000001</v>
      </c>
      <c r="F33" s="7">
        <v>1.5784100000000001</v>
      </c>
    </row>
    <row r="34" spans="1:9">
      <c r="A34" t="s">
        <v>10</v>
      </c>
      <c r="B34" s="5">
        <v>74</v>
      </c>
      <c r="C34" s="1">
        <v>30.3691</v>
      </c>
      <c r="D34" s="7">
        <v>2.43669</v>
      </c>
      <c r="E34" s="7">
        <v>1.9963299999999999</v>
      </c>
      <c r="F34" s="7">
        <v>2.9968300000000001</v>
      </c>
    </row>
    <row r="35" spans="1:9">
      <c r="A35" t="s">
        <v>11</v>
      </c>
      <c r="B35" s="5">
        <v>81</v>
      </c>
      <c r="C35" s="1">
        <v>30.333300000000001</v>
      </c>
      <c r="D35" s="7">
        <v>2.6703299999999999</v>
      </c>
      <c r="E35" s="7">
        <v>2.2372000000000001</v>
      </c>
      <c r="F35" s="7">
        <v>3.2176100000000001</v>
      </c>
      <c r="H35" s="9" t="s">
        <v>23</v>
      </c>
      <c r="I35">
        <f>SUM(B34:B37)</f>
        <v>238</v>
      </c>
    </row>
    <row r="36" spans="1:9">
      <c r="A36" t="s">
        <v>12</v>
      </c>
      <c r="B36" s="5">
        <v>41</v>
      </c>
      <c r="C36" s="1">
        <v>30.333300000000001</v>
      </c>
      <c r="D36" s="7">
        <v>1.35165</v>
      </c>
      <c r="E36" s="7">
        <v>0.93976000000000004</v>
      </c>
      <c r="F36" s="7">
        <v>2.0390199999999998</v>
      </c>
      <c r="H36" s="9" t="s">
        <v>22</v>
      </c>
      <c r="I36">
        <f>B38</f>
        <v>559</v>
      </c>
    </row>
    <row r="37" spans="1:9">
      <c r="A37" t="s">
        <v>1</v>
      </c>
      <c r="B37" s="5">
        <v>42</v>
      </c>
      <c r="C37" s="1">
        <v>28.6616</v>
      </c>
      <c r="D37" s="7">
        <v>1.4653799999999999</v>
      </c>
      <c r="E37" s="7">
        <v>1.0361400000000001</v>
      </c>
      <c r="F37" s="7">
        <v>2.16757</v>
      </c>
    </row>
    <row r="38" spans="1:9" ht="21">
      <c r="A38" s="2" t="s">
        <v>13</v>
      </c>
      <c r="B38" s="2">
        <f>SUM(B25:B37)</f>
        <v>559</v>
      </c>
      <c r="C38" s="3">
        <f>SUM(C25:C37)</f>
        <v>381.52699999999999</v>
      </c>
      <c r="D38" s="8">
        <v>1.4652000000000001</v>
      </c>
      <c r="E38" s="8">
        <v>1.3267</v>
      </c>
      <c r="F38" s="8">
        <v>1.6255999999999999</v>
      </c>
      <c r="I38" s="6">
        <f>SUM(B34:B37)/SUM(B26:B37)</f>
        <v>0.44905660377358492</v>
      </c>
    </row>
    <row r="42" spans="1:9">
      <c r="A42" s="2" t="s">
        <v>20</v>
      </c>
    </row>
    <row r="44" spans="1:9">
      <c r="A44" t="s">
        <v>0</v>
      </c>
      <c r="B44" t="s">
        <v>16</v>
      </c>
      <c r="C44" t="s">
        <v>15</v>
      </c>
      <c r="D44" t="s">
        <v>21</v>
      </c>
      <c r="E44" t="s">
        <v>17</v>
      </c>
    </row>
    <row r="45" spans="1:9">
      <c r="A45" t="s">
        <v>1</v>
      </c>
      <c r="B45">
        <v>71</v>
      </c>
      <c r="C45" s="1">
        <v>21.048100000000002</v>
      </c>
      <c r="D45" s="7">
        <v>3.37323</v>
      </c>
      <c r="E45" s="7">
        <v>2.5653100000000002</v>
      </c>
      <c r="F45" s="7">
        <v>4.51525</v>
      </c>
    </row>
    <row r="46" spans="1:9">
      <c r="A46" t="s">
        <v>2</v>
      </c>
      <c r="B46">
        <v>87</v>
      </c>
      <c r="C46" s="1">
        <v>34.25</v>
      </c>
      <c r="D46" s="7">
        <v>2.5401500000000001</v>
      </c>
      <c r="E46" s="7">
        <v>2.0527899999999999</v>
      </c>
      <c r="F46" s="7">
        <v>3.1864699999999999</v>
      </c>
    </row>
    <row r="47" spans="1:9">
      <c r="A47" t="s">
        <v>3</v>
      </c>
      <c r="B47">
        <v>64</v>
      </c>
      <c r="C47" s="1">
        <v>34.25</v>
      </c>
      <c r="D47" s="7">
        <v>1.8686100000000001</v>
      </c>
      <c r="E47" s="7">
        <v>1.49831</v>
      </c>
      <c r="F47" s="7">
        <v>2.3706499999999999</v>
      </c>
    </row>
    <row r="48" spans="1:9">
      <c r="A48" t="s">
        <v>4</v>
      </c>
      <c r="B48">
        <v>40</v>
      </c>
      <c r="C48" s="1">
        <v>34.25</v>
      </c>
      <c r="D48" s="7">
        <v>1.16788</v>
      </c>
      <c r="E48" s="7">
        <v>0.85614000000000001</v>
      </c>
      <c r="F48" s="7">
        <v>1.65547</v>
      </c>
    </row>
    <row r="49" spans="1:9">
      <c r="A49" t="s">
        <v>5</v>
      </c>
      <c r="B49">
        <v>35</v>
      </c>
      <c r="C49" s="1">
        <v>34.25</v>
      </c>
      <c r="D49" s="7">
        <v>1.0219</v>
      </c>
      <c r="E49" s="7">
        <v>0.73090999999999995</v>
      </c>
      <c r="F49" s="7">
        <v>1.46936</v>
      </c>
    </row>
    <row r="50" spans="1:9">
      <c r="A50" t="s">
        <v>6</v>
      </c>
      <c r="B50">
        <v>38</v>
      </c>
      <c r="C50" s="1">
        <v>34.25</v>
      </c>
      <c r="D50" s="7">
        <v>1.1094900000000001</v>
      </c>
      <c r="E50" s="7">
        <v>0.78639000000000003</v>
      </c>
      <c r="F50" s="7">
        <v>1.6140099999999999</v>
      </c>
    </row>
    <row r="51" spans="1:9">
      <c r="A51" t="s">
        <v>7</v>
      </c>
      <c r="B51">
        <v>22</v>
      </c>
      <c r="C51" s="1">
        <v>34.25</v>
      </c>
      <c r="D51" s="7">
        <v>0.64234000000000002</v>
      </c>
      <c r="E51" s="7">
        <v>0.42874000000000001</v>
      </c>
      <c r="F51" s="7">
        <v>1.01431</v>
      </c>
    </row>
    <row r="52" spans="1:9">
      <c r="A52" t="s">
        <v>8</v>
      </c>
      <c r="B52">
        <v>22</v>
      </c>
      <c r="C52" s="1">
        <v>34.25</v>
      </c>
      <c r="D52" s="7">
        <v>0.64234000000000002</v>
      </c>
      <c r="E52" s="7">
        <v>0.42486000000000002</v>
      </c>
      <c r="F52" s="7">
        <v>1.0144</v>
      </c>
    </row>
    <row r="53" spans="1:9">
      <c r="A53" t="s">
        <v>9</v>
      </c>
      <c r="B53">
        <v>36</v>
      </c>
      <c r="C53" s="1">
        <v>33.985399999999998</v>
      </c>
      <c r="D53" s="7">
        <v>1.05928</v>
      </c>
      <c r="E53" s="7">
        <v>0.77588999999999997</v>
      </c>
      <c r="F53" s="7">
        <v>1.4876400000000001</v>
      </c>
    </row>
    <row r="54" spans="1:9">
      <c r="A54" t="s">
        <v>10</v>
      </c>
      <c r="B54" s="5">
        <v>97</v>
      </c>
      <c r="C54" s="1">
        <v>33.753399999999999</v>
      </c>
      <c r="D54" s="7">
        <v>2.87378</v>
      </c>
      <c r="E54" s="7">
        <v>2.3794200000000001</v>
      </c>
      <c r="F54" s="7">
        <v>3.5129299999999999</v>
      </c>
    </row>
    <row r="55" spans="1:9">
      <c r="A55" t="s">
        <v>11</v>
      </c>
      <c r="B55" s="5">
        <v>121</v>
      </c>
      <c r="C55" s="1">
        <v>31.942299999999999</v>
      </c>
      <c r="D55" s="7">
        <v>3.7880799999999999</v>
      </c>
      <c r="E55" s="7">
        <v>3.2412200000000002</v>
      </c>
      <c r="F55" s="7">
        <v>4.4632199999999997</v>
      </c>
      <c r="H55" s="9" t="s">
        <v>23</v>
      </c>
      <c r="I55">
        <f>SUM(B54:B57)</f>
        <v>374</v>
      </c>
    </row>
    <row r="56" spans="1:9">
      <c r="A56" t="s">
        <v>12</v>
      </c>
      <c r="B56" s="5">
        <v>78</v>
      </c>
      <c r="C56" s="1">
        <v>31.6633</v>
      </c>
      <c r="D56" s="7">
        <v>2.4634200000000002</v>
      </c>
      <c r="E56" s="7">
        <v>1.9832000000000001</v>
      </c>
      <c r="F56" s="7">
        <v>3.0937100000000002</v>
      </c>
      <c r="H56" s="9" t="s">
        <v>22</v>
      </c>
      <c r="I56">
        <f>B58</f>
        <v>789</v>
      </c>
    </row>
    <row r="57" spans="1:9">
      <c r="A57" t="s">
        <v>1</v>
      </c>
      <c r="B57" s="5">
        <v>78</v>
      </c>
      <c r="C57" s="1">
        <v>28.736499999999999</v>
      </c>
      <c r="D57" s="7">
        <v>2.7143099999999998</v>
      </c>
      <c r="E57" s="7">
        <v>2.1949900000000002</v>
      </c>
      <c r="F57" s="7">
        <v>3.4290600000000002</v>
      </c>
    </row>
    <row r="58" spans="1:9" ht="21">
      <c r="A58" s="2" t="s">
        <v>13</v>
      </c>
      <c r="B58" s="2">
        <f>SUM(B45:B57)</f>
        <v>789</v>
      </c>
      <c r="C58" s="3">
        <f>SUM(C45:C57)</f>
        <v>420.87899999999996</v>
      </c>
      <c r="D58" s="8">
        <v>1.8746</v>
      </c>
      <c r="E58" s="8">
        <v>1.718</v>
      </c>
      <c r="F58" s="8">
        <v>2.0533999999999999</v>
      </c>
      <c r="I58" s="6">
        <f>SUM(B54:B57)/SUM(B46:B57)</f>
        <v>0.52089136490250698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I58"/>
  <sheetViews>
    <sheetView zoomScale="110" zoomScaleNormal="110" workbookViewId="0"/>
  </sheetViews>
  <sheetFormatPr defaultRowHeight="15"/>
  <cols>
    <col min="1" max="1" width="6.28515625" customWidth="1"/>
    <col min="2" max="3" width="12.5703125" bestFit="1" customWidth="1"/>
    <col min="4" max="4" width="9.42578125" customWidth="1"/>
    <col min="6" max="6" width="6.5703125" customWidth="1"/>
    <col min="8" max="8" width="3.140625" customWidth="1"/>
  </cols>
  <sheetData>
    <row r="1" spans="1:9" ht="18.75">
      <c r="A1" s="4" t="s">
        <v>24</v>
      </c>
    </row>
    <row r="2" spans="1:9" ht="18.75">
      <c r="A2" s="4"/>
    </row>
    <row r="3" spans="1:9">
      <c r="A3" s="2" t="s">
        <v>18</v>
      </c>
    </row>
    <row r="5" spans="1:9">
      <c r="A5" t="s">
        <v>0</v>
      </c>
      <c r="B5" t="s">
        <v>16</v>
      </c>
      <c r="C5" t="s">
        <v>15</v>
      </c>
      <c r="D5" t="s">
        <v>21</v>
      </c>
      <c r="E5" t="s">
        <v>17</v>
      </c>
    </row>
    <row r="6" spans="1:9">
      <c r="A6" t="s">
        <v>1</v>
      </c>
      <c r="B6">
        <v>210</v>
      </c>
      <c r="C6" s="1">
        <v>39.5441</v>
      </c>
      <c r="D6" s="7">
        <v>5.3105200000000004</v>
      </c>
      <c r="E6" s="7">
        <v>4.5780399999999997</v>
      </c>
      <c r="F6" s="7">
        <v>6.1990600000000002</v>
      </c>
    </row>
    <row r="7" spans="1:9">
      <c r="A7" t="s">
        <v>2</v>
      </c>
      <c r="B7">
        <v>336</v>
      </c>
      <c r="C7" s="1">
        <v>64.666700000000006</v>
      </c>
      <c r="D7" s="7">
        <v>5.1958799999999998</v>
      </c>
      <c r="E7" s="7">
        <v>4.6408100000000001</v>
      </c>
      <c r="F7" s="7">
        <v>5.8470800000000001</v>
      </c>
    </row>
    <row r="8" spans="1:9">
      <c r="A8" t="s">
        <v>3</v>
      </c>
      <c r="B8">
        <v>215</v>
      </c>
      <c r="C8" s="1">
        <v>64.666700000000006</v>
      </c>
      <c r="D8" s="7">
        <v>3.3247399999999998</v>
      </c>
      <c r="E8" s="7">
        <v>2.9196900000000001</v>
      </c>
      <c r="F8" s="7">
        <v>3.8083200000000001</v>
      </c>
    </row>
    <row r="9" spans="1:9">
      <c r="A9" t="s">
        <v>4</v>
      </c>
      <c r="B9">
        <v>176</v>
      </c>
      <c r="C9" s="1">
        <v>64.666700000000006</v>
      </c>
      <c r="D9" s="7">
        <v>2.7216499999999999</v>
      </c>
      <c r="E9" s="7">
        <v>2.2764500000000001</v>
      </c>
      <c r="F9" s="7">
        <v>3.2871999999999999</v>
      </c>
    </row>
    <row r="10" spans="1:9">
      <c r="A10" t="s">
        <v>5</v>
      </c>
      <c r="B10">
        <v>147</v>
      </c>
      <c r="C10" s="1">
        <v>64.666700000000006</v>
      </c>
      <c r="D10" s="7">
        <v>2.2732000000000001</v>
      </c>
      <c r="E10" s="7">
        <v>1.91679</v>
      </c>
      <c r="F10" s="7">
        <v>2.7168800000000002</v>
      </c>
    </row>
    <row r="11" spans="1:9">
      <c r="A11" t="s">
        <v>6</v>
      </c>
      <c r="B11">
        <v>138</v>
      </c>
      <c r="C11" s="1">
        <v>64.666700000000006</v>
      </c>
      <c r="D11" s="7">
        <v>2.13402</v>
      </c>
      <c r="E11" s="7">
        <v>1.79409</v>
      </c>
      <c r="F11" s="7">
        <v>2.56325</v>
      </c>
    </row>
    <row r="12" spans="1:9">
      <c r="A12" t="s">
        <v>7</v>
      </c>
      <c r="B12">
        <v>81</v>
      </c>
      <c r="C12" s="1">
        <v>64.666700000000006</v>
      </c>
      <c r="D12" s="7">
        <v>1.25258</v>
      </c>
      <c r="E12" s="7">
        <v>1.00406</v>
      </c>
      <c r="F12" s="7">
        <v>1.5849500000000001</v>
      </c>
    </row>
    <row r="13" spans="1:9">
      <c r="A13" t="s">
        <v>8</v>
      </c>
      <c r="B13">
        <v>62</v>
      </c>
      <c r="C13" s="1">
        <v>64.666700000000006</v>
      </c>
      <c r="D13" s="7">
        <v>0.95875999999999995</v>
      </c>
      <c r="E13" s="7">
        <v>0.76093999999999995</v>
      </c>
      <c r="F13" s="7">
        <v>1.22584</v>
      </c>
    </row>
    <row r="14" spans="1:9">
      <c r="A14" t="s">
        <v>9</v>
      </c>
      <c r="B14">
        <v>135</v>
      </c>
      <c r="C14" s="1">
        <v>64.402100000000004</v>
      </c>
      <c r="D14" s="7">
        <v>2.0962100000000001</v>
      </c>
      <c r="E14" s="7">
        <v>1.7870200000000001</v>
      </c>
      <c r="F14" s="7">
        <v>2.4746199999999998</v>
      </c>
    </row>
    <row r="15" spans="1:9">
      <c r="A15" t="s">
        <v>10</v>
      </c>
      <c r="B15" s="5">
        <v>304</v>
      </c>
      <c r="C15" s="1">
        <v>64.122500000000002</v>
      </c>
      <c r="D15" s="7">
        <v>4.74092</v>
      </c>
      <c r="E15" s="7">
        <v>4.2621500000000001</v>
      </c>
      <c r="F15" s="7">
        <v>5.29162</v>
      </c>
    </row>
    <row r="16" spans="1:9">
      <c r="A16" t="s">
        <v>11</v>
      </c>
      <c r="B16" s="5">
        <v>263</v>
      </c>
      <c r="C16" s="1">
        <v>62.275700000000001</v>
      </c>
      <c r="D16" s="7">
        <v>4.22316</v>
      </c>
      <c r="E16" s="7">
        <v>3.76803</v>
      </c>
      <c r="F16" s="7">
        <v>4.7515900000000002</v>
      </c>
      <c r="H16" s="9" t="s">
        <v>23</v>
      </c>
      <c r="I16">
        <f>SUM(B15:B18)</f>
        <v>929</v>
      </c>
    </row>
    <row r="17" spans="1:9">
      <c r="A17" t="s">
        <v>12</v>
      </c>
      <c r="B17" s="5">
        <v>175</v>
      </c>
      <c r="C17" s="1">
        <v>61.996600000000001</v>
      </c>
      <c r="D17" s="7">
        <v>2.82274</v>
      </c>
      <c r="E17" s="7">
        <v>2.45208</v>
      </c>
      <c r="F17" s="7">
        <v>3.2715200000000002</v>
      </c>
      <c r="H17" s="9" t="s">
        <v>22</v>
      </c>
      <c r="I17">
        <f>B19</f>
        <v>2429</v>
      </c>
    </row>
    <row r="18" spans="1:9">
      <c r="A18" t="s">
        <v>1</v>
      </c>
      <c r="B18" s="5">
        <v>187</v>
      </c>
      <c r="C18" s="1">
        <v>57.398099999999999</v>
      </c>
      <c r="D18" s="7">
        <v>3.2579500000000001</v>
      </c>
      <c r="E18" s="7">
        <v>2.73617</v>
      </c>
      <c r="F18" s="7">
        <v>3.92605</v>
      </c>
    </row>
    <row r="19" spans="1:9" ht="21">
      <c r="A19" s="2" t="s">
        <v>13</v>
      </c>
      <c r="B19" s="2">
        <v>2429</v>
      </c>
      <c r="C19" s="3">
        <f>SUM(C6:C18)</f>
        <v>802.40600000000006</v>
      </c>
      <c r="D19" s="8">
        <v>3.03</v>
      </c>
      <c r="E19" s="8">
        <v>2.81</v>
      </c>
      <c r="F19" s="8">
        <v>3.27</v>
      </c>
      <c r="I19" s="6">
        <f>SUM(B15:B18)/SUM(B7:B18)</f>
        <v>0.41865705272645337</v>
      </c>
    </row>
    <row r="22" spans="1:9">
      <c r="A22" s="2" t="s">
        <v>19</v>
      </c>
    </row>
    <row r="24" spans="1:9">
      <c r="A24" t="s">
        <v>0</v>
      </c>
      <c r="B24" t="s">
        <v>16</v>
      </c>
      <c r="C24" t="s">
        <v>15</v>
      </c>
      <c r="D24" t="s">
        <v>21</v>
      </c>
      <c r="E24" t="s">
        <v>17</v>
      </c>
    </row>
    <row r="25" spans="1:9">
      <c r="A25" t="s">
        <v>1</v>
      </c>
      <c r="B25">
        <v>55</v>
      </c>
      <c r="C25" s="1">
        <v>18.496099999999998</v>
      </c>
      <c r="D25" s="7">
        <v>2.9736099999999999</v>
      </c>
      <c r="E25" s="7">
        <v>2.3272900000000001</v>
      </c>
      <c r="F25" s="7">
        <v>3.8625799999999999</v>
      </c>
    </row>
    <row r="26" spans="1:9">
      <c r="A26" t="s">
        <v>2</v>
      </c>
      <c r="B26">
        <v>110</v>
      </c>
      <c r="C26" s="1">
        <v>30.416699999999999</v>
      </c>
      <c r="D26" s="7">
        <v>3.6164399999999999</v>
      </c>
      <c r="E26" s="7">
        <v>3.0358800000000001</v>
      </c>
      <c r="F26" s="7">
        <v>4.3658799999999998</v>
      </c>
    </row>
    <row r="27" spans="1:9">
      <c r="A27" t="s">
        <v>3</v>
      </c>
      <c r="B27">
        <v>86</v>
      </c>
      <c r="C27" s="1">
        <v>30.416699999999999</v>
      </c>
      <c r="D27" s="7">
        <v>2.8273999999999999</v>
      </c>
      <c r="E27" s="7">
        <v>2.3534899999999999</v>
      </c>
      <c r="F27" s="7">
        <v>3.4310999999999998</v>
      </c>
    </row>
    <row r="28" spans="1:9">
      <c r="A28" t="s">
        <v>4</v>
      </c>
      <c r="B28">
        <v>70</v>
      </c>
      <c r="C28" s="1">
        <v>30.416699999999999</v>
      </c>
      <c r="D28" s="7">
        <v>2.3013699999999999</v>
      </c>
      <c r="E28" s="7">
        <v>1.6472500000000001</v>
      </c>
      <c r="F28" s="7">
        <v>3.3430599999999999</v>
      </c>
    </row>
    <row r="29" spans="1:9">
      <c r="A29" t="s">
        <v>5</v>
      </c>
      <c r="B29">
        <v>70</v>
      </c>
      <c r="C29" s="1">
        <v>30.416699999999999</v>
      </c>
      <c r="D29" s="7">
        <v>2.3013699999999999</v>
      </c>
      <c r="E29" s="7">
        <v>1.82586</v>
      </c>
      <c r="F29" s="7">
        <v>2.9366599999999998</v>
      </c>
    </row>
    <row r="30" spans="1:9">
      <c r="A30" t="s">
        <v>6</v>
      </c>
      <c r="B30">
        <v>45</v>
      </c>
      <c r="C30" s="1">
        <v>30.416699999999999</v>
      </c>
      <c r="D30" s="7">
        <v>1.4794499999999999</v>
      </c>
      <c r="E30" s="7">
        <v>1.1245099999999999</v>
      </c>
      <c r="F30" s="7">
        <v>1.98969</v>
      </c>
    </row>
    <row r="31" spans="1:9">
      <c r="A31" t="s">
        <v>7</v>
      </c>
      <c r="B31">
        <v>36</v>
      </c>
      <c r="C31" s="1">
        <v>30.416699999999999</v>
      </c>
      <c r="D31" s="7">
        <v>1.1835599999999999</v>
      </c>
      <c r="E31" s="7">
        <v>0.83979000000000004</v>
      </c>
      <c r="F31" s="7">
        <v>1.71875</v>
      </c>
    </row>
    <row r="32" spans="1:9">
      <c r="A32" t="s">
        <v>8</v>
      </c>
      <c r="B32">
        <v>33</v>
      </c>
      <c r="C32" s="1">
        <v>30.416699999999999</v>
      </c>
      <c r="D32" s="7">
        <v>1.0849299999999999</v>
      </c>
      <c r="E32" s="7">
        <v>0.79093999999999998</v>
      </c>
      <c r="F32" s="7">
        <v>1.53084</v>
      </c>
    </row>
    <row r="33" spans="1:9">
      <c r="A33" t="s">
        <v>9</v>
      </c>
      <c r="B33">
        <v>58</v>
      </c>
      <c r="C33" s="1">
        <v>30.416699999999999</v>
      </c>
      <c r="D33" s="7">
        <v>1.9068499999999999</v>
      </c>
      <c r="E33" s="7">
        <v>1.4807600000000001</v>
      </c>
      <c r="F33" s="7">
        <v>2.4794299999999998</v>
      </c>
    </row>
    <row r="34" spans="1:9">
      <c r="A34" t="s">
        <v>10</v>
      </c>
      <c r="B34" s="5">
        <v>112</v>
      </c>
      <c r="C34" s="1">
        <v>30.3691</v>
      </c>
      <c r="D34" s="7">
        <v>3.6879599999999999</v>
      </c>
      <c r="E34" s="7">
        <v>3.0849299999999999</v>
      </c>
      <c r="F34" s="7">
        <v>4.4457199999999997</v>
      </c>
    </row>
    <row r="35" spans="1:9">
      <c r="A35" t="s">
        <v>11</v>
      </c>
      <c r="B35" s="5">
        <v>100</v>
      </c>
      <c r="C35" s="1">
        <v>30.333300000000001</v>
      </c>
      <c r="D35" s="7">
        <v>3.2967</v>
      </c>
      <c r="E35" s="7">
        <v>2.7785199999999999</v>
      </c>
      <c r="F35" s="7">
        <v>3.94293</v>
      </c>
      <c r="H35" s="9" t="s">
        <v>23</v>
      </c>
      <c r="I35">
        <f>SUM(B34:B37)</f>
        <v>324</v>
      </c>
    </row>
    <row r="36" spans="1:9">
      <c r="A36" t="s">
        <v>12</v>
      </c>
      <c r="B36" s="5">
        <v>53</v>
      </c>
      <c r="C36" s="1">
        <v>30.333300000000001</v>
      </c>
      <c r="D36" s="7">
        <v>1.74725</v>
      </c>
      <c r="E36" s="7">
        <v>1.3023899999999999</v>
      </c>
      <c r="F36" s="7">
        <v>2.4257300000000002</v>
      </c>
      <c r="H36" s="9" t="s">
        <v>22</v>
      </c>
      <c r="I36">
        <f>B38</f>
        <v>887</v>
      </c>
    </row>
    <row r="37" spans="1:9">
      <c r="A37" t="s">
        <v>1</v>
      </c>
      <c r="B37" s="5">
        <v>59</v>
      </c>
      <c r="C37" s="1">
        <v>28.6616</v>
      </c>
      <c r="D37" s="7">
        <v>2.0585100000000001</v>
      </c>
      <c r="E37" s="7">
        <v>1.5220499999999999</v>
      </c>
      <c r="F37" s="7">
        <v>2.88415</v>
      </c>
    </row>
    <row r="38" spans="1:9" ht="21">
      <c r="A38" s="2" t="s">
        <v>13</v>
      </c>
      <c r="B38" s="2">
        <v>887</v>
      </c>
      <c r="C38" s="3">
        <f>SUM(C25:C37)</f>
        <v>381.52699999999999</v>
      </c>
      <c r="D38" s="8">
        <v>2.3199999999999998</v>
      </c>
      <c r="E38" s="8">
        <v>2.1</v>
      </c>
      <c r="F38" s="8">
        <v>2.58</v>
      </c>
      <c r="I38" s="6">
        <f>SUM(B34:B37)/SUM(B26:B37)</f>
        <v>0.38942307692307693</v>
      </c>
    </row>
    <row r="42" spans="1:9">
      <c r="A42" s="2" t="s">
        <v>20</v>
      </c>
    </row>
    <row r="44" spans="1:9">
      <c r="A44" t="s">
        <v>0</v>
      </c>
      <c r="B44" t="s">
        <v>16</v>
      </c>
      <c r="C44" t="s">
        <v>15</v>
      </c>
      <c r="D44" t="s">
        <v>21</v>
      </c>
      <c r="E44" t="s">
        <v>17</v>
      </c>
    </row>
    <row r="45" spans="1:9">
      <c r="A45" t="s">
        <v>1</v>
      </c>
      <c r="B45">
        <v>155</v>
      </c>
      <c r="C45" s="1">
        <v>21.048100000000002</v>
      </c>
      <c r="D45" s="7">
        <v>7.36409</v>
      </c>
      <c r="E45" s="7">
        <v>6.3544499999999999</v>
      </c>
      <c r="F45" s="7">
        <v>8.5887799999999999</v>
      </c>
    </row>
    <row r="46" spans="1:9">
      <c r="A46" t="s">
        <v>2</v>
      </c>
      <c r="B46">
        <v>226</v>
      </c>
      <c r="C46" s="1">
        <v>34.25</v>
      </c>
      <c r="D46" s="7">
        <v>6.5985399999999998</v>
      </c>
      <c r="E46" s="7">
        <v>5.8341500000000002</v>
      </c>
      <c r="F46" s="7">
        <v>7.5115699999999999</v>
      </c>
    </row>
    <row r="47" spans="1:9">
      <c r="A47" t="s">
        <v>3</v>
      </c>
      <c r="B47">
        <v>129</v>
      </c>
      <c r="C47" s="1">
        <v>34.25</v>
      </c>
      <c r="D47" s="7">
        <v>3.7664200000000001</v>
      </c>
      <c r="E47" s="7">
        <v>3.1765400000000001</v>
      </c>
      <c r="F47" s="7">
        <v>4.5177800000000001</v>
      </c>
    </row>
    <row r="48" spans="1:9">
      <c r="A48" t="s">
        <v>4</v>
      </c>
      <c r="B48">
        <v>106</v>
      </c>
      <c r="C48" s="1">
        <v>34.25</v>
      </c>
      <c r="D48" s="7">
        <v>3.0948899999999999</v>
      </c>
      <c r="E48" s="7">
        <v>2.52833</v>
      </c>
      <c r="F48" s="7">
        <v>3.8330099999999998</v>
      </c>
    </row>
    <row r="49" spans="1:9">
      <c r="A49" t="s">
        <v>5</v>
      </c>
      <c r="B49">
        <v>77</v>
      </c>
      <c r="C49" s="1">
        <v>34.25</v>
      </c>
      <c r="D49" s="7">
        <v>2.2481800000000001</v>
      </c>
      <c r="E49" s="7">
        <v>1.75363</v>
      </c>
      <c r="F49" s="7">
        <v>2.93655</v>
      </c>
    </row>
    <row r="50" spans="1:9">
      <c r="A50" t="s">
        <v>6</v>
      </c>
      <c r="B50">
        <v>93</v>
      </c>
      <c r="C50" s="1">
        <v>34.25</v>
      </c>
      <c r="D50" s="7">
        <v>2.7153299999999998</v>
      </c>
      <c r="E50" s="7">
        <v>2.2223299999999999</v>
      </c>
      <c r="F50" s="7">
        <v>3.3669199999999999</v>
      </c>
    </row>
    <row r="51" spans="1:9">
      <c r="A51" t="s">
        <v>7</v>
      </c>
      <c r="B51">
        <v>45</v>
      </c>
      <c r="C51" s="1">
        <v>34.25</v>
      </c>
      <c r="D51" s="7">
        <v>1.3138700000000001</v>
      </c>
      <c r="E51" s="7">
        <v>0.98673999999999995</v>
      </c>
      <c r="F51" s="7">
        <v>1.7988299999999999</v>
      </c>
    </row>
    <row r="52" spans="1:9">
      <c r="A52" t="s">
        <v>8</v>
      </c>
      <c r="B52">
        <v>29</v>
      </c>
      <c r="C52" s="1">
        <v>34.25</v>
      </c>
      <c r="D52" s="7">
        <v>0.84672000000000003</v>
      </c>
      <c r="E52" s="7">
        <v>0.60651999999999995</v>
      </c>
      <c r="F52" s="7">
        <v>1.2195800000000001</v>
      </c>
    </row>
    <row r="53" spans="1:9">
      <c r="A53" t="s">
        <v>9</v>
      </c>
      <c r="B53">
        <v>77</v>
      </c>
      <c r="C53" s="1">
        <v>33.985399999999998</v>
      </c>
      <c r="D53" s="7">
        <v>2.2656800000000001</v>
      </c>
      <c r="E53" s="7">
        <v>1.8592900000000001</v>
      </c>
      <c r="F53" s="7">
        <v>2.8003499999999999</v>
      </c>
    </row>
    <row r="54" spans="1:9">
      <c r="A54" t="s">
        <v>10</v>
      </c>
      <c r="B54" s="5">
        <v>192</v>
      </c>
      <c r="C54" s="1">
        <v>33.753399999999999</v>
      </c>
      <c r="D54" s="7">
        <v>5.6883100000000004</v>
      </c>
      <c r="E54" s="7">
        <v>5.0712999999999999</v>
      </c>
      <c r="F54" s="7">
        <v>6.4124600000000003</v>
      </c>
    </row>
    <row r="55" spans="1:9">
      <c r="A55" t="s">
        <v>11</v>
      </c>
      <c r="B55" s="5">
        <v>163</v>
      </c>
      <c r="C55" s="1">
        <v>31.942299999999999</v>
      </c>
      <c r="D55" s="7">
        <v>5.1029400000000003</v>
      </c>
      <c r="E55" s="7">
        <v>4.4586399999999999</v>
      </c>
      <c r="F55" s="7">
        <v>5.87608</v>
      </c>
      <c r="H55" s="9" t="s">
        <v>23</v>
      </c>
      <c r="I55">
        <f>SUM(B54:B57)</f>
        <v>605</v>
      </c>
    </row>
    <row r="56" spans="1:9">
      <c r="A56" t="s">
        <v>12</v>
      </c>
      <c r="B56" s="5">
        <v>122</v>
      </c>
      <c r="C56" s="1">
        <v>31.6633</v>
      </c>
      <c r="D56" s="7">
        <v>3.85304</v>
      </c>
      <c r="E56" s="7">
        <v>3.3521999999999998</v>
      </c>
      <c r="F56" s="7">
        <v>4.4525699999999997</v>
      </c>
      <c r="H56" s="9" t="s">
        <v>22</v>
      </c>
      <c r="I56">
        <f>B58</f>
        <v>1542</v>
      </c>
    </row>
    <row r="57" spans="1:9">
      <c r="A57" t="s">
        <v>1</v>
      </c>
      <c r="B57" s="5">
        <v>128</v>
      </c>
      <c r="C57" s="1">
        <v>28.736499999999999</v>
      </c>
      <c r="D57" s="7">
        <v>4.4542599999999997</v>
      </c>
      <c r="E57" s="7">
        <v>3.7117499999999999</v>
      </c>
      <c r="F57" s="7">
        <v>5.4329799999999997</v>
      </c>
    </row>
    <row r="58" spans="1:9" ht="21">
      <c r="A58" s="2" t="s">
        <v>13</v>
      </c>
      <c r="B58" s="2">
        <v>1542</v>
      </c>
      <c r="C58" s="3">
        <f>SUM(C45:C57)</f>
        <v>420.87899999999996</v>
      </c>
      <c r="D58" s="8">
        <v>3.66</v>
      </c>
      <c r="E58" s="8">
        <v>3.4</v>
      </c>
      <c r="F58" s="8">
        <v>3.96</v>
      </c>
      <c r="I58" s="6">
        <f>SUM(B54:B57)/SUM(B46:B57)</f>
        <v>0.43619322278298484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I58"/>
  <sheetViews>
    <sheetView zoomScale="110" zoomScaleNormal="110" workbookViewId="0"/>
  </sheetViews>
  <sheetFormatPr defaultRowHeight="15"/>
  <cols>
    <col min="1" max="1" width="6.28515625" customWidth="1"/>
    <col min="2" max="3" width="12.5703125" bestFit="1" customWidth="1"/>
    <col min="4" max="4" width="9.42578125" customWidth="1"/>
    <col min="6" max="6" width="6.5703125" customWidth="1"/>
    <col min="8" max="8" width="3.140625" customWidth="1"/>
  </cols>
  <sheetData>
    <row r="1" spans="1:9" ht="18.75">
      <c r="A1" s="4" t="s">
        <v>25</v>
      </c>
    </row>
    <row r="2" spans="1:9" ht="18.75">
      <c r="A2" s="4"/>
    </row>
    <row r="3" spans="1:9">
      <c r="A3" s="2" t="s">
        <v>18</v>
      </c>
    </row>
    <row r="5" spans="1:9">
      <c r="A5" t="s">
        <v>0</v>
      </c>
      <c r="B5" t="s">
        <v>16</v>
      </c>
      <c r="C5" t="s">
        <v>15</v>
      </c>
      <c r="D5" t="s">
        <v>21</v>
      </c>
      <c r="E5" t="s">
        <v>17</v>
      </c>
    </row>
    <row r="6" spans="1:9">
      <c r="A6" t="s">
        <v>1</v>
      </c>
      <c r="B6">
        <v>133</v>
      </c>
      <c r="C6" s="1">
        <v>39.5441</v>
      </c>
      <c r="D6" s="7">
        <v>3.3633299999999999</v>
      </c>
      <c r="E6" s="7">
        <v>2.8295210000000002</v>
      </c>
      <c r="F6" s="7">
        <v>4.030958</v>
      </c>
    </row>
    <row r="7" spans="1:9">
      <c r="A7" t="s">
        <v>2</v>
      </c>
      <c r="B7">
        <v>216</v>
      </c>
      <c r="C7" s="1">
        <v>64.666700000000006</v>
      </c>
      <c r="D7" s="7">
        <v>3.3402059999999998</v>
      </c>
      <c r="E7" s="7">
        <v>2.9083969999999999</v>
      </c>
      <c r="F7" s="7">
        <v>3.861761</v>
      </c>
    </row>
    <row r="8" spans="1:9">
      <c r="A8" t="s">
        <v>3</v>
      </c>
      <c r="B8">
        <v>144</v>
      </c>
      <c r="C8" s="1">
        <v>64.666700000000006</v>
      </c>
      <c r="D8" s="7">
        <v>2.226804</v>
      </c>
      <c r="E8" s="7">
        <v>1.943495</v>
      </c>
      <c r="F8" s="7">
        <v>2.5653359999999998</v>
      </c>
    </row>
    <row r="9" spans="1:9">
      <c r="A9" t="s">
        <v>4</v>
      </c>
      <c r="B9">
        <v>102</v>
      </c>
      <c r="C9" s="1">
        <v>64.666700000000006</v>
      </c>
      <c r="D9" s="7">
        <v>1.5773200000000001</v>
      </c>
      <c r="E9" s="7">
        <v>1.2963480000000001</v>
      </c>
      <c r="F9" s="7">
        <v>1.943058</v>
      </c>
    </row>
    <row r="10" spans="1:9">
      <c r="A10" t="s">
        <v>5</v>
      </c>
      <c r="B10">
        <v>55</v>
      </c>
      <c r="C10" s="1">
        <v>64.666700000000006</v>
      </c>
      <c r="D10" s="7">
        <v>0.85051500000000002</v>
      </c>
      <c r="E10" s="7">
        <v>0.67438100000000001</v>
      </c>
      <c r="F10" s="7">
        <v>1.0883670000000001</v>
      </c>
    </row>
    <row r="11" spans="1:9">
      <c r="A11" t="s">
        <v>6</v>
      </c>
      <c r="B11">
        <v>38</v>
      </c>
      <c r="C11" s="1">
        <v>64.666700000000006</v>
      </c>
      <c r="D11" s="7">
        <v>0.58762899999999996</v>
      </c>
      <c r="E11" s="7">
        <v>0.42337599999999997</v>
      </c>
      <c r="F11" s="7">
        <v>0.84281799999999996</v>
      </c>
    </row>
    <row r="12" spans="1:9">
      <c r="A12" t="s">
        <v>7</v>
      </c>
      <c r="B12">
        <v>10</v>
      </c>
      <c r="C12" s="1">
        <v>64.666700000000006</v>
      </c>
      <c r="D12" s="7">
        <v>0.154639</v>
      </c>
      <c r="E12" s="7">
        <v>8.2170000000000007E-2</v>
      </c>
      <c r="F12" s="7">
        <v>0.32908700000000002</v>
      </c>
    </row>
    <row r="13" spans="1:9">
      <c r="A13" t="s">
        <v>8</v>
      </c>
      <c r="B13">
        <v>13</v>
      </c>
      <c r="C13" s="1">
        <v>64.666700000000006</v>
      </c>
      <c r="D13" s="7">
        <v>0.20103099999999999</v>
      </c>
      <c r="E13" s="7">
        <v>0.11280800000000001</v>
      </c>
      <c r="F13" s="7">
        <v>0.39590500000000001</v>
      </c>
    </row>
    <row r="14" spans="1:9">
      <c r="A14" t="s">
        <v>9</v>
      </c>
      <c r="B14">
        <v>32</v>
      </c>
      <c r="C14" s="1">
        <v>64.402100000000004</v>
      </c>
      <c r="D14" s="7">
        <v>0.49687799999999999</v>
      </c>
      <c r="E14" s="7">
        <v>0.34452899999999997</v>
      </c>
      <c r="F14" s="7">
        <v>0.74121400000000004</v>
      </c>
    </row>
    <row r="15" spans="1:9">
      <c r="A15" t="s">
        <v>10</v>
      </c>
      <c r="B15" s="5">
        <v>199</v>
      </c>
      <c r="C15" s="1">
        <v>64.122500000000002</v>
      </c>
      <c r="D15" s="7">
        <v>3.1034329999999999</v>
      </c>
      <c r="E15" s="7">
        <v>2.7098429999999998</v>
      </c>
      <c r="F15" s="7">
        <v>3.5752969999999999</v>
      </c>
    </row>
    <row r="16" spans="1:9">
      <c r="A16" t="s">
        <v>11</v>
      </c>
      <c r="B16" s="5">
        <v>207</v>
      </c>
      <c r="C16" s="1">
        <v>62.275700000000001</v>
      </c>
      <c r="D16" s="7">
        <v>3.3239299999999998</v>
      </c>
      <c r="E16" s="7">
        <v>2.9384410000000001</v>
      </c>
      <c r="F16" s="7">
        <v>3.7772700000000001</v>
      </c>
      <c r="H16" s="9" t="s">
        <v>23</v>
      </c>
      <c r="I16">
        <f>SUM(B15:B18)</f>
        <v>691</v>
      </c>
    </row>
    <row r="17" spans="1:9">
      <c r="A17" t="s">
        <v>12</v>
      </c>
      <c r="B17" s="5">
        <v>140</v>
      </c>
      <c r="C17" s="1">
        <v>61.996600000000001</v>
      </c>
      <c r="D17" s="7">
        <v>2.2581880000000001</v>
      </c>
      <c r="E17" s="7">
        <v>1.934687</v>
      </c>
      <c r="F17" s="7">
        <v>2.6579410000000001</v>
      </c>
      <c r="H17" s="9" t="s">
        <v>22</v>
      </c>
      <c r="I17">
        <f>B19</f>
        <v>1434</v>
      </c>
    </row>
    <row r="18" spans="1:9">
      <c r="A18" t="s">
        <v>1</v>
      </c>
      <c r="B18" s="5">
        <v>145</v>
      </c>
      <c r="C18" s="1">
        <v>57.398099999999999</v>
      </c>
      <c r="D18" s="7">
        <v>2.5262159999999998</v>
      </c>
      <c r="E18" s="7">
        <v>2.100848</v>
      </c>
      <c r="F18" s="7">
        <v>3.0788730000000002</v>
      </c>
    </row>
    <row r="19" spans="1:9" ht="21">
      <c r="A19" s="2" t="s">
        <v>13</v>
      </c>
      <c r="B19" s="2">
        <f>SUM(B6:B18)</f>
        <v>1434</v>
      </c>
      <c r="C19" s="3">
        <f>SUM(C6:C18)</f>
        <v>802.40600000000006</v>
      </c>
      <c r="D19" s="8">
        <v>1.79</v>
      </c>
      <c r="E19" s="8">
        <v>1.66</v>
      </c>
      <c r="F19" s="8">
        <v>1.93</v>
      </c>
      <c r="I19" s="6">
        <f>SUM(B15:B18)/SUM(B7:B18)</f>
        <v>0.531129900076864</v>
      </c>
    </row>
    <row r="22" spans="1:9">
      <c r="A22" s="2" t="s">
        <v>19</v>
      </c>
    </row>
    <row r="24" spans="1:9">
      <c r="A24" t="s">
        <v>0</v>
      </c>
      <c r="B24" t="s">
        <v>16</v>
      </c>
      <c r="C24" t="s">
        <v>15</v>
      </c>
      <c r="D24" t="s">
        <v>21</v>
      </c>
      <c r="E24" t="s">
        <v>17</v>
      </c>
    </row>
    <row r="25" spans="1:9">
      <c r="A25" t="s">
        <v>1</v>
      </c>
      <c r="B25">
        <v>39</v>
      </c>
      <c r="C25" s="1">
        <v>18.496099999999998</v>
      </c>
      <c r="D25" s="7">
        <v>2.1085569999999998</v>
      </c>
      <c r="E25" s="7">
        <v>1.5233289999999999</v>
      </c>
      <c r="F25" s="7">
        <v>3.0032860000000001</v>
      </c>
    </row>
    <row r="26" spans="1:9">
      <c r="A26" t="s">
        <v>2</v>
      </c>
      <c r="B26">
        <v>70</v>
      </c>
      <c r="C26" s="1">
        <v>30.416699999999999</v>
      </c>
      <c r="D26" s="7">
        <v>2.3013699999999999</v>
      </c>
      <c r="E26" s="7">
        <v>1.8222050000000001</v>
      </c>
      <c r="F26" s="7">
        <v>2.961592</v>
      </c>
    </row>
    <row r="27" spans="1:9">
      <c r="A27" t="s">
        <v>3</v>
      </c>
      <c r="B27">
        <v>64</v>
      </c>
      <c r="C27" s="1">
        <v>30.416699999999999</v>
      </c>
      <c r="D27" s="7">
        <v>2.1041099999999999</v>
      </c>
      <c r="E27" s="7">
        <v>1.696963</v>
      </c>
      <c r="F27" s="7">
        <v>2.6479339999999998</v>
      </c>
    </row>
    <row r="28" spans="1:9">
      <c r="A28" t="s">
        <v>4</v>
      </c>
      <c r="B28">
        <v>44</v>
      </c>
      <c r="C28" s="1">
        <v>30.416699999999999</v>
      </c>
      <c r="D28" s="7">
        <v>1.4465749999999999</v>
      </c>
      <c r="E28" s="7">
        <v>1.0295110000000001</v>
      </c>
      <c r="F28" s="7">
        <v>2.1134789999999999</v>
      </c>
    </row>
    <row r="29" spans="1:9">
      <c r="A29" t="s">
        <v>5</v>
      </c>
      <c r="B29">
        <v>29</v>
      </c>
      <c r="C29" s="1">
        <v>30.416699999999999</v>
      </c>
      <c r="D29" s="7">
        <v>0.95342499999999997</v>
      </c>
      <c r="E29" s="7">
        <v>0.69880399999999998</v>
      </c>
      <c r="F29" s="7">
        <v>1.3331459999999999</v>
      </c>
    </row>
    <row r="30" spans="1:9">
      <c r="A30" t="s">
        <v>6</v>
      </c>
      <c r="B30">
        <v>13</v>
      </c>
      <c r="C30" s="1">
        <v>30.416699999999999</v>
      </c>
      <c r="D30" s="7">
        <v>0.42739700000000003</v>
      </c>
      <c r="E30" s="7">
        <v>0.25108399999999997</v>
      </c>
      <c r="F30" s="7">
        <v>0.79603100000000004</v>
      </c>
    </row>
    <row r="31" spans="1:9">
      <c r="A31" t="s">
        <v>7</v>
      </c>
      <c r="B31">
        <v>5</v>
      </c>
      <c r="C31" s="1">
        <v>30.416699999999999</v>
      </c>
      <c r="D31" s="7">
        <v>0.164384</v>
      </c>
      <c r="E31" s="7">
        <v>7.0565000000000003E-2</v>
      </c>
      <c r="F31" s="7">
        <v>0.47307100000000002</v>
      </c>
    </row>
    <row r="32" spans="1:9">
      <c r="A32" t="s">
        <v>8</v>
      </c>
      <c r="B32">
        <v>6</v>
      </c>
      <c r="C32" s="1">
        <v>30.416699999999999</v>
      </c>
      <c r="D32" s="7">
        <v>0.19725999999999999</v>
      </c>
      <c r="E32" s="7">
        <v>8.3279000000000006E-2</v>
      </c>
      <c r="F32" s="7">
        <v>0.59941900000000004</v>
      </c>
    </row>
    <row r="33" spans="1:9">
      <c r="A33" t="s">
        <v>9</v>
      </c>
      <c r="B33">
        <v>15</v>
      </c>
      <c r="C33" s="1">
        <v>30.416699999999999</v>
      </c>
      <c r="D33" s="7">
        <v>0.49315100000000001</v>
      </c>
      <c r="E33" s="7">
        <v>0.29508099999999998</v>
      </c>
      <c r="F33" s="7">
        <v>0.87626199999999999</v>
      </c>
    </row>
    <row r="34" spans="1:9">
      <c r="A34" t="s">
        <v>10</v>
      </c>
      <c r="B34" s="5">
        <v>80</v>
      </c>
      <c r="C34" s="1">
        <v>30.3691</v>
      </c>
      <c r="D34" s="7">
        <v>2.6342539999999999</v>
      </c>
      <c r="E34" s="7">
        <v>2.115818</v>
      </c>
      <c r="F34" s="7">
        <v>3.3313459999999999</v>
      </c>
    </row>
    <row r="35" spans="1:9">
      <c r="A35" t="s">
        <v>11</v>
      </c>
      <c r="B35" s="5">
        <v>85</v>
      </c>
      <c r="C35" s="1">
        <v>30.333300000000001</v>
      </c>
      <c r="D35" s="7">
        <v>2.8021980000000002</v>
      </c>
      <c r="E35" s="7">
        <v>2.317488</v>
      </c>
      <c r="F35" s="7">
        <v>3.4306109999999999</v>
      </c>
      <c r="H35" s="9" t="s">
        <v>23</v>
      </c>
      <c r="I35">
        <f>SUM(B34:B37)</f>
        <v>251</v>
      </c>
    </row>
    <row r="36" spans="1:9">
      <c r="A36" t="s">
        <v>12</v>
      </c>
      <c r="B36" s="5">
        <v>38</v>
      </c>
      <c r="C36" s="1">
        <v>30.333300000000001</v>
      </c>
      <c r="D36" s="7">
        <v>1.2527470000000001</v>
      </c>
      <c r="E36" s="7">
        <v>0.89587499999999998</v>
      </c>
      <c r="F36" s="7">
        <v>1.837288</v>
      </c>
      <c r="H36" s="9" t="s">
        <v>22</v>
      </c>
      <c r="I36">
        <f>B38</f>
        <v>536</v>
      </c>
    </row>
    <row r="37" spans="1:9">
      <c r="A37" t="s">
        <v>1</v>
      </c>
      <c r="B37" s="5">
        <v>48</v>
      </c>
      <c r="C37" s="1">
        <v>28.6616</v>
      </c>
      <c r="D37" s="7">
        <v>1.6747160000000001</v>
      </c>
      <c r="E37" s="7">
        <v>1.2257899999999999</v>
      </c>
      <c r="F37" s="7">
        <v>2.376538</v>
      </c>
    </row>
    <row r="38" spans="1:9" ht="21">
      <c r="A38" s="2" t="s">
        <v>13</v>
      </c>
      <c r="B38" s="2">
        <f>SUM(B25:B37)</f>
        <v>536</v>
      </c>
      <c r="C38" s="3">
        <f>SUM(C25:C37)</f>
        <v>381.52699999999999</v>
      </c>
      <c r="D38" s="8">
        <v>1.4</v>
      </c>
      <c r="E38" s="8">
        <v>1.25</v>
      </c>
      <c r="F38" s="8">
        <v>1.59</v>
      </c>
      <c r="I38" s="6">
        <f>SUM(B34:B37)/SUM(B26:B37)</f>
        <v>0.50503018108651909</v>
      </c>
    </row>
    <row r="42" spans="1:9">
      <c r="A42" s="2" t="s">
        <v>20</v>
      </c>
    </row>
    <row r="44" spans="1:9">
      <c r="A44" t="s">
        <v>0</v>
      </c>
      <c r="B44" t="s">
        <v>16</v>
      </c>
      <c r="C44" t="s">
        <v>15</v>
      </c>
      <c r="D44" t="s">
        <v>21</v>
      </c>
      <c r="E44" t="s">
        <v>17</v>
      </c>
    </row>
    <row r="45" spans="1:9">
      <c r="A45" t="s">
        <v>1</v>
      </c>
      <c r="B45">
        <v>94</v>
      </c>
      <c r="C45" s="1">
        <v>21.048100000000002</v>
      </c>
      <c r="D45" s="7">
        <v>4.4659649999999997</v>
      </c>
      <c r="E45" s="7">
        <v>3.7277879999999999</v>
      </c>
      <c r="F45" s="7">
        <v>5.4003220000000001</v>
      </c>
    </row>
    <row r="46" spans="1:9">
      <c r="A46" t="s">
        <v>2</v>
      </c>
      <c r="B46">
        <v>146</v>
      </c>
      <c r="C46" s="1">
        <v>34.25</v>
      </c>
      <c r="D46" s="7">
        <v>4.2627740000000003</v>
      </c>
      <c r="E46" s="7">
        <v>3.6635110000000002</v>
      </c>
      <c r="F46" s="7">
        <v>5.0029240000000001</v>
      </c>
    </row>
    <row r="47" spans="1:9">
      <c r="A47" t="s">
        <v>3</v>
      </c>
      <c r="B47">
        <v>80</v>
      </c>
      <c r="C47" s="1">
        <v>34.25</v>
      </c>
      <c r="D47" s="7">
        <v>2.335766</v>
      </c>
      <c r="E47" s="7">
        <v>1.9606410000000001</v>
      </c>
      <c r="F47" s="7">
        <v>2.8060079999999998</v>
      </c>
    </row>
    <row r="48" spans="1:9">
      <c r="A48" t="s">
        <v>4</v>
      </c>
      <c r="B48">
        <v>58</v>
      </c>
      <c r="C48" s="1">
        <v>34.25</v>
      </c>
      <c r="D48" s="7">
        <v>1.6934309999999999</v>
      </c>
      <c r="E48" s="7">
        <v>1.3443339999999999</v>
      </c>
      <c r="F48" s="7">
        <v>2.1695139999999999</v>
      </c>
    </row>
    <row r="49" spans="1:9">
      <c r="A49" t="s">
        <v>5</v>
      </c>
      <c r="B49">
        <v>26</v>
      </c>
      <c r="C49" s="1">
        <v>34.25</v>
      </c>
      <c r="D49" s="7">
        <v>0.75912400000000002</v>
      </c>
      <c r="E49" s="7">
        <v>0.53738399999999997</v>
      </c>
      <c r="F49" s="7">
        <v>1.111062</v>
      </c>
    </row>
    <row r="50" spans="1:9">
      <c r="A50" t="s">
        <v>6</v>
      </c>
      <c r="B50">
        <v>25</v>
      </c>
      <c r="C50" s="1">
        <v>34.25</v>
      </c>
      <c r="D50" s="7">
        <v>0.72992699999999999</v>
      </c>
      <c r="E50" s="7">
        <v>0.489564</v>
      </c>
      <c r="F50" s="7">
        <v>1.1430629999999999</v>
      </c>
    </row>
    <row r="51" spans="1:9">
      <c r="A51" t="s">
        <v>7</v>
      </c>
      <c r="B51">
        <v>5</v>
      </c>
      <c r="C51" s="1">
        <v>34.25</v>
      </c>
      <c r="D51" s="7">
        <v>0.145985</v>
      </c>
      <c r="E51" s="7">
        <v>5.3385000000000002E-2</v>
      </c>
      <c r="F51" s="7">
        <v>0.56143900000000002</v>
      </c>
    </row>
    <row r="52" spans="1:9">
      <c r="A52" t="s">
        <v>8</v>
      </c>
      <c r="B52">
        <v>7</v>
      </c>
      <c r="C52" s="1">
        <v>34.25</v>
      </c>
      <c r="D52" s="7">
        <v>0.20438000000000001</v>
      </c>
      <c r="E52" s="7">
        <v>8.9968999999999993E-2</v>
      </c>
      <c r="F52" s="7">
        <v>0.56493400000000005</v>
      </c>
    </row>
    <row r="53" spans="1:9">
      <c r="A53" t="s">
        <v>9</v>
      </c>
      <c r="B53">
        <v>17</v>
      </c>
      <c r="C53" s="1">
        <v>33.985399999999998</v>
      </c>
      <c r="D53" s="7">
        <v>0.50021400000000005</v>
      </c>
      <c r="E53" s="7">
        <v>0.29636000000000001</v>
      </c>
      <c r="F53" s="7">
        <v>0.91154999999999997</v>
      </c>
    </row>
    <row r="54" spans="1:9">
      <c r="A54" t="s">
        <v>10</v>
      </c>
      <c r="B54" s="5">
        <v>119</v>
      </c>
      <c r="C54" s="1">
        <v>33.753399999999999</v>
      </c>
      <c r="D54" s="7">
        <v>3.525569</v>
      </c>
      <c r="E54" s="7">
        <v>2.980175</v>
      </c>
      <c r="F54" s="7">
        <v>4.210534</v>
      </c>
    </row>
    <row r="55" spans="1:9">
      <c r="A55" t="s">
        <v>11</v>
      </c>
      <c r="B55" s="5">
        <v>122</v>
      </c>
      <c r="C55" s="1">
        <v>31.942299999999999</v>
      </c>
      <c r="D55" s="7">
        <v>3.8193820000000001</v>
      </c>
      <c r="E55" s="7">
        <v>3.2627760000000001</v>
      </c>
      <c r="F55" s="7">
        <v>4.5007650000000003</v>
      </c>
      <c r="H55" s="9" t="s">
        <v>23</v>
      </c>
      <c r="I55">
        <f>SUM(B54:B57)</f>
        <v>440</v>
      </c>
    </row>
    <row r="56" spans="1:9">
      <c r="A56" t="s">
        <v>12</v>
      </c>
      <c r="B56" s="5">
        <v>102</v>
      </c>
      <c r="C56" s="1">
        <v>31.6633</v>
      </c>
      <c r="D56" s="7">
        <v>3.2213980000000002</v>
      </c>
      <c r="E56" s="7">
        <v>2.7576309999999999</v>
      </c>
      <c r="F56" s="7">
        <v>3.7876240000000001</v>
      </c>
      <c r="H56" s="9" t="s">
        <v>22</v>
      </c>
      <c r="I56">
        <f>B58</f>
        <v>898</v>
      </c>
    </row>
    <row r="57" spans="1:9">
      <c r="A57" t="s">
        <v>1</v>
      </c>
      <c r="B57" s="5">
        <v>97</v>
      </c>
      <c r="C57" s="1">
        <v>28.736499999999999</v>
      </c>
      <c r="D57" s="7">
        <v>3.3754940000000002</v>
      </c>
      <c r="E57" s="7">
        <v>2.7579479999999998</v>
      </c>
      <c r="F57" s="7">
        <v>4.2122120000000001</v>
      </c>
    </row>
    <row r="58" spans="1:9" ht="21">
      <c r="A58" s="2" t="s">
        <v>13</v>
      </c>
      <c r="B58" s="2">
        <f>SUM(B45:B57)</f>
        <v>898</v>
      </c>
      <c r="C58" s="3">
        <f>SUM(C45:C57)</f>
        <v>420.87899999999996</v>
      </c>
      <c r="D58" s="8">
        <v>2.13</v>
      </c>
      <c r="E58" s="8">
        <v>1.98</v>
      </c>
      <c r="F58" s="8">
        <v>2.31</v>
      </c>
      <c r="I58" s="6">
        <f>SUM(B54:B57)/SUM(B46:B57)</f>
        <v>0.54726368159203975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I58"/>
  <sheetViews>
    <sheetView zoomScale="110" zoomScaleNormal="110" workbookViewId="0">
      <selection activeCell="A2" sqref="A2"/>
    </sheetView>
  </sheetViews>
  <sheetFormatPr defaultRowHeight="15"/>
  <cols>
    <col min="1" max="1" width="6.28515625" customWidth="1"/>
    <col min="2" max="3" width="12.5703125" bestFit="1" customWidth="1"/>
    <col min="4" max="4" width="9.42578125" customWidth="1"/>
    <col min="6" max="6" width="6.5703125" customWidth="1"/>
    <col min="8" max="8" width="3.140625" customWidth="1"/>
  </cols>
  <sheetData>
    <row r="1" spans="1:9" ht="18.75">
      <c r="A1" s="4" t="s">
        <v>28</v>
      </c>
    </row>
    <row r="2" spans="1:9" ht="18.75">
      <c r="A2" s="4"/>
    </row>
    <row r="3" spans="1:9">
      <c r="A3" s="2" t="s">
        <v>18</v>
      </c>
    </row>
    <row r="5" spans="1:9">
      <c r="A5" t="s">
        <v>0</v>
      </c>
      <c r="B5" t="s">
        <v>16</v>
      </c>
      <c r="C5" t="s">
        <v>15</v>
      </c>
      <c r="D5" t="s">
        <v>21</v>
      </c>
      <c r="E5" t="s">
        <v>17</v>
      </c>
    </row>
    <row r="6" spans="1:9">
      <c r="A6" t="s">
        <v>1</v>
      </c>
      <c r="B6">
        <v>133</v>
      </c>
      <c r="C6" s="1">
        <v>39.5441</v>
      </c>
      <c r="D6" s="7">
        <v>3.3633299999999999</v>
      </c>
      <c r="E6" s="7">
        <v>2.8234330000000001</v>
      </c>
      <c r="F6" s="7">
        <v>4.0392669999999997</v>
      </c>
    </row>
    <row r="7" spans="1:9">
      <c r="A7" t="s">
        <v>2</v>
      </c>
      <c r="B7">
        <v>212</v>
      </c>
      <c r="C7" s="1">
        <v>64.666700000000006</v>
      </c>
      <c r="D7" s="7">
        <v>3.2783509999999998</v>
      </c>
      <c r="E7" s="7">
        <v>2.8685870000000002</v>
      </c>
      <c r="F7" s="7">
        <v>3.7732619999999999</v>
      </c>
    </row>
    <row r="8" spans="1:9">
      <c r="A8" t="s">
        <v>3</v>
      </c>
      <c r="B8">
        <v>223</v>
      </c>
      <c r="C8" s="1">
        <v>64.666700000000006</v>
      </c>
      <c r="D8" s="7">
        <v>3.4484539999999999</v>
      </c>
      <c r="E8" s="7">
        <v>3.1018219999999999</v>
      </c>
      <c r="F8" s="7">
        <v>3.8518439999999998</v>
      </c>
    </row>
    <row r="9" spans="1:9">
      <c r="A9" t="s">
        <v>4</v>
      </c>
      <c r="B9">
        <v>105</v>
      </c>
      <c r="C9" s="1">
        <v>64.666700000000006</v>
      </c>
      <c r="D9" s="7">
        <v>1.6237109999999999</v>
      </c>
      <c r="E9" s="7">
        <v>1.3192140000000001</v>
      </c>
      <c r="F9" s="7">
        <v>2.023892</v>
      </c>
    </row>
    <row r="10" spans="1:9">
      <c r="A10" t="s">
        <v>5</v>
      </c>
      <c r="B10">
        <v>61</v>
      </c>
      <c r="C10" s="1">
        <v>64.666700000000006</v>
      </c>
      <c r="D10" s="7">
        <v>0.943299</v>
      </c>
      <c r="E10" s="7">
        <v>0.75173699999999999</v>
      </c>
      <c r="F10" s="7">
        <v>1.2017690000000001</v>
      </c>
    </row>
    <row r="11" spans="1:9">
      <c r="A11" t="s">
        <v>6</v>
      </c>
      <c r="B11">
        <v>47</v>
      </c>
      <c r="C11" s="1">
        <v>64.666700000000006</v>
      </c>
      <c r="D11" s="7">
        <v>0.72680400000000001</v>
      </c>
      <c r="E11" s="7">
        <v>0.54213800000000001</v>
      </c>
      <c r="F11" s="7">
        <v>1.0012110000000001</v>
      </c>
    </row>
    <row r="12" spans="1:9">
      <c r="A12" t="s">
        <v>7</v>
      </c>
      <c r="B12">
        <v>16</v>
      </c>
      <c r="C12" s="1">
        <v>64.666700000000006</v>
      </c>
      <c r="D12" s="7">
        <v>0.247423</v>
      </c>
      <c r="E12" s="7">
        <v>0.15378800000000001</v>
      </c>
      <c r="F12" s="7">
        <v>0.42491000000000001</v>
      </c>
    </row>
    <row r="13" spans="1:9">
      <c r="A13" t="s">
        <v>8</v>
      </c>
      <c r="B13">
        <v>7</v>
      </c>
      <c r="C13" s="1">
        <v>64.666700000000006</v>
      </c>
      <c r="D13" s="7">
        <v>0.108247</v>
      </c>
      <c r="E13" s="7">
        <v>4.7257E-2</v>
      </c>
      <c r="F13" s="7">
        <v>0.30435099999999998</v>
      </c>
    </row>
    <row r="14" spans="1:9">
      <c r="A14" t="s">
        <v>9</v>
      </c>
      <c r="B14">
        <v>33</v>
      </c>
      <c r="C14" s="1">
        <v>64.402100000000004</v>
      </c>
      <c r="D14" s="7">
        <v>0.51240600000000003</v>
      </c>
      <c r="E14" s="7">
        <v>0.36221300000000001</v>
      </c>
      <c r="F14" s="7">
        <v>0.74709999999999999</v>
      </c>
    </row>
    <row r="15" spans="1:9">
      <c r="A15" t="s">
        <v>10</v>
      </c>
      <c r="B15" s="5">
        <v>222</v>
      </c>
      <c r="C15" s="1">
        <v>64.122500000000002</v>
      </c>
      <c r="D15" s="7">
        <v>3.4621209999999998</v>
      </c>
      <c r="E15" s="7">
        <v>3.0364300000000002</v>
      </c>
      <c r="F15" s="7">
        <v>3.9691869999999998</v>
      </c>
    </row>
    <row r="16" spans="1:9">
      <c r="A16" t="s">
        <v>11</v>
      </c>
      <c r="B16" s="5">
        <v>211</v>
      </c>
      <c r="C16" s="1">
        <v>62.275700000000001</v>
      </c>
      <c r="D16" s="7">
        <v>3.3881610000000002</v>
      </c>
      <c r="E16" s="7">
        <v>2.977671</v>
      </c>
      <c r="F16" s="7">
        <v>3.8738579999999998</v>
      </c>
      <c r="H16" s="9" t="s">
        <v>23</v>
      </c>
      <c r="I16">
        <f>SUM(B15:B18)</f>
        <v>718</v>
      </c>
    </row>
    <row r="17" spans="1:9">
      <c r="A17" t="s">
        <v>12</v>
      </c>
      <c r="B17" s="5">
        <v>131</v>
      </c>
      <c r="C17" s="1">
        <v>61.996600000000001</v>
      </c>
      <c r="D17" s="7">
        <v>2.113019</v>
      </c>
      <c r="E17" s="7">
        <v>1.8084309999999999</v>
      </c>
      <c r="F17" s="7">
        <v>2.4888300000000001</v>
      </c>
      <c r="H17" s="9" t="s">
        <v>22</v>
      </c>
      <c r="I17">
        <f>B19</f>
        <v>1555</v>
      </c>
    </row>
    <row r="18" spans="1:9">
      <c r="A18" t="s">
        <v>1</v>
      </c>
      <c r="B18" s="5">
        <v>154</v>
      </c>
      <c r="C18" s="1">
        <v>57.398099999999999</v>
      </c>
      <c r="D18" s="7">
        <v>2.6830150000000001</v>
      </c>
      <c r="E18" s="7">
        <v>2.2747440000000001</v>
      </c>
      <c r="F18" s="7">
        <v>3.1981999999999999</v>
      </c>
    </row>
    <row r="19" spans="1:9" ht="21">
      <c r="A19" s="2" t="s">
        <v>13</v>
      </c>
      <c r="B19" s="2">
        <f>SUM(B6:B18)</f>
        <v>1555</v>
      </c>
      <c r="C19" s="3">
        <f>SUM(C6:C18)</f>
        <v>802.40600000000006</v>
      </c>
      <c r="D19" s="8">
        <v>1.94</v>
      </c>
      <c r="E19" s="8">
        <v>1.8</v>
      </c>
      <c r="F19" s="8">
        <v>2.09</v>
      </c>
      <c r="I19" s="6">
        <f>SUM(B15:B18)/SUM(B7:B18)</f>
        <v>0.50492264416315047</v>
      </c>
    </row>
    <row r="22" spans="1:9">
      <c r="A22" s="2" t="s">
        <v>19</v>
      </c>
    </row>
    <row r="24" spans="1:9">
      <c r="A24" t="s">
        <v>0</v>
      </c>
      <c r="B24" t="s">
        <v>16</v>
      </c>
      <c r="C24" t="s">
        <v>15</v>
      </c>
      <c r="D24" t="s">
        <v>21</v>
      </c>
      <c r="E24" t="s">
        <v>17</v>
      </c>
    </row>
    <row r="25" spans="1:9">
      <c r="A25" t="s">
        <v>1</v>
      </c>
      <c r="B25">
        <v>35</v>
      </c>
      <c r="C25" s="1">
        <v>18.496099999999998</v>
      </c>
      <c r="D25" s="7">
        <v>1.8922939999999999</v>
      </c>
      <c r="E25" s="7">
        <v>1.365108</v>
      </c>
      <c r="F25" s="7">
        <v>2.6938439999999999</v>
      </c>
    </row>
    <row r="26" spans="1:9">
      <c r="A26" t="s">
        <v>2</v>
      </c>
      <c r="B26">
        <v>75</v>
      </c>
      <c r="C26" s="1">
        <v>30.416699999999999</v>
      </c>
      <c r="D26" s="7">
        <v>2.4657529999999999</v>
      </c>
      <c r="E26" s="7">
        <v>1.9817910000000001</v>
      </c>
      <c r="F26" s="7">
        <v>3.1293579999999999</v>
      </c>
    </row>
    <row r="27" spans="1:9">
      <c r="A27" t="s">
        <v>3</v>
      </c>
      <c r="B27">
        <v>103</v>
      </c>
      <c r="C27" s="1">
        <v>30.416699999999999</v>
      </c>
      <c r="D27" s="7">
        <v>3.386301</v>
      </c>
      <c r="E27" s="7">
        <v>2.8984260000000002</v>
      </c>
      <c r="F27" s="7">
        <v>3.998742</v>
      </c>
    </row>
    <row r="28" spans="1:9">
      <c r="A28" t="s">
        <v>4</v>
      </c>
      <c r="B28">
        <v>49</v>
      </c>
      <c r="C28" s="1">
        <v>30.416699999999999</v>
      </c>
      <c r="D28" s="7">
        <v>1.610959</v>
      </c>
      <c r="E28" s="7">
        <v>1.148255</v>
      </c>
      <c r="F28" s="7">
        <v>2.3484430000000001</v>
      </c>
    </row>
    <row r="29" spans="1:9">
      <c r="A29" t="s">
        <v>5</v>
      </c>
      <c r="B29">
        <v>33</v>
      </c>
      <c r="C29" s="1">
        <v>30.416699999999999</v>
      </c>
      <c r="D29" s="7">
        <v>1.084932</v>
      </c>
      <c r="E29" s="7">
        <v>0.80796299999999999</v>
      </c>
      <c r="F29" s="7">
        <v>1.492794</v>
      </c>
    </row>
    <row r="30" spans="1:9">
      <c r="A30" t="s">
        <v>6</v>
      </c>
      <c r="B30">
        <v>16</v>
      </c>
      <c r="C30" s="1">
        <v>30.416699999999999</v>
      </c>
      <c r="D30" s="7">
        <v>0.52602700000000002</v>
      </c>
      <c r="E30" s="7">
        <v>0.31712099999999999</v>
      </c>
      <c r="F30" s="7">
        <v>0.94831299999999996</v>
      </c>
    </row>
    <row r="31" spans="1:9">
      <c r="A31" t="s">
        <v>7</v>
      </c>
      <c r="B31">
        <v>10</v>
      </c>
      <c r="C31" s="1">
        <v>30.416699999999999</v>
      </c>
      <c r="D31" s="7">
        <v>0.32876699999999998</v>
      </c>
      <c r="E31" s="7">
        <v>0.17526800000000001</v>
      </c>
      <c r="F31" s="7">
        <v>0.69038699999999997</v>
      </c>
    </row>
    <row r="32" spans="1:9">
      <c r="A32" t="s">
        <v>8</v>
      </c>
      <c r="B32">
        <v>2</v>
      </c>
      <c r="C32" s="1">
        <v>30.416699999999999</v>
      </c>
      <c r="D32" s="7">
        <v>6.5753000000000006E-2</v>
      </c>
      <c r="E32" s="7">
        <v>1.4302E-2</v>
      </c>
      <c r="F32" s="7">
        <v>0.63855499999999998</v>
      </c>
    </row>
    <row r="33" spans="1:9">
      <c r="A33" t="s">
        <v>9</v>
      </c>
      <c r="B33">
        <v>13</v>
      </c>
      <c r="C33" s="1">
        <v>30.416699999999999</v>
      </c>
      <c r="D33" s="7">
        <v>0.42739700000000003</v>
      </c>
      <c r="E33" s="7">
        <v>0.25791399999999998</v>
      </c>
      <c r="F33" s="7">
        <v>0.75383199999999995</v>
      </c>
    </row>
    <row r="34" spans="1:9">
      <c r="A34" t="s">
        <v>10</v>
      </c>
      <c r="B34" s="5">
        <v>87</v>
      </c>
      <c r="C34" s="1">
        <v>30.3691</v>
      </c>
      <c r="D34" s="7">
        <v>2.8647520000000002</v>
      </c>
      <c r="E34" s="7">
        <v>2.2790629999999998</v>
      </c>
      <c r="F34" s="7">
        <v>3.664263</v>
      </c>
    </row>
    <row r="35" spans="1:9">
      <c r="A35" t="s">
        <v>11</v>
      </c>
      <c r="B35" s="5">
        <v>79</v>
      </c>
      <c r="C35" s="1">
        <v>30.333300000000001</v>
      </c>
      <c r="D35" s="7">
        <v>2.6043959999999999</v>
      </c>
      <c r="E35" s="7">
        <v>2.1215660000000001</v>
      </c>
      <c r="F35" s="7">
        <v>3.2380559999999998</v>
      </c>
      <c r="H35" s="9" t="s">
        <v>23</v>
      </c>
      <c r="I35">
        <f>SUM(B34:B37)</f>
        <v>258</v>
      </c>
    </row>
    <row r="36" spans="1:9">
      <c r="A36" t="s">
        <v>12</v>
      </c>
      <c r="B36" s="5">
        <v>41</v>
      </c>
      <c r="C36" s="1">
        <v>30.333300000000001</v>
      </c>
      <c r="D36" s="7">
        <v>1.351648</v>
      </c>
      <c r="E36" s="7">
        <v>0.97083299999999995</v>
      </c>
      <c r="F36" s="7">
        <v>1.964324</v>
      </c>
      <c r="H36" s="9" t="s">
        <v>22</v>
      </c>
      <c r="I36">
        <f>B38</f>
        <v>594</v>
      </c>
    </row>
    <row r="37" spans="1:9">
      <c r="A37" t="s">
        <v>1</v>
      </c>
      <c r="B37" s="5">
        <v>51</v>
      </c>
      <c r="C37" s="1">
        <v>28.6616</v>
      </c>
      <c r="D37" s="7">
        <v>1.7793859999999999</v>
      </c>
      <c r="E37" s="7">
        <v>1.349232</v>
      </c>
      <c r="F37" s="7">
        <v>2.4163359999999998</v>
      </c>
    </row>
    <row r="38" spans="1:9" ht="21">
      <c r="A38" s="2" t="s">
        <v>13</v>
      </c>
      <c r="B38" s="2">
        <f>SUM(B25:B37)</f>
        <v>594</v>
      </c>
      <c r="C38" s="3">
        <f>SUM(C25:C37)</f>
        <v>381.52699999999999</v>
      </c>
      <c r="D38" s="8">
        <v>1.56</v>
      </c>
      <c r="E38" s="8">
        <v>1.36</v>
      </c>
      <c r="F38" s="8">
        <v>1.79</v>
      </c>
      <c r="I38" s="6">
        <f>SUM(B34:B37)/SUM(B26:B37)</f>
        <v>0.46153846153846156</v>
      </c>
    </row>
    <row r="42" spans="1:9">
      <c r="A42" s="2" t="s">
        <v>20</v>
      </c>
    </row>
    <row r="44" spans="1:9">
      <c r="A44" t="s">
        <v>0</v>
      </c>
      <c r="B44" t="s">
        <v>16</v>
      </c>
      <c r="C44" t="s">
        <v>15</v>
      </c>
      <c r="D44" t="s">
        <v>21</v>
      </c>
      <c r="E44" t="s">
        <v>17</v>
      </c>
    </row>
    <row r="45" spans="1:9">
      <c r="A45" t="s">
        <v>1</v>
      </c>
      <c r="B45">
        <v>98</v>
      </c>
      <c r="C45" s="1">
        <v>21.048100000000002</v>
      </c>
      <c r="D45" s="7">
        <v>4.6560059999999996</v>
      </c>
      <c r="E45" s="7">
        <v>3.9048850000000002</v>
      </c>
      <c r="F45" s="7">
        <v>5.5998089999999996</v>
      </c>
    </row>
    <row r="46" spans="1:9">
      <c r="A46" t="s">
        <v>2</v>
      </c>
      <c r="B46">
        <v>137</v>
      </c>
      <c r="C46" s="1">
        <v>34.25</v>
      </c>
      <c r="D46" s="7">
        <v>4</v>
      </c>
      <c r="E46" s="7">
        <v>3.420083</v>
      </c>
      <c r="F46" s="7">
        <v>4.7250579999999998</v>
      </c>
    </row>
    <row r="47" spans="1:9">
      <c r="A47" t="s">
        <v>3</v>
      </c>
      <c r="B47">
        <v>120</v>
      </c>
      <c r="C47" s="1">
        <v>34.25</v>
      </c>
      <c r="D47" s="7">
        <v>3.5036499999999999</v>
      </c>
      <c r="E47" s="7">
        <v>3.0305390000000001</v>
      </c>
      <c r="F47" s="7">
        <v>4.0858869999999996</v>
      </c>
    </row>
    <row r="48" spans="1:9">
      <c r="A48" t="s">
        <v>4</v>
      </c>
      <c r="B48">
        <v>56</v>
      </c>
      <c r="C48" s="1">
        <v>34.25</v>
      </c>
      <c r="D48" s="7">
        <v>1.6350359999999999</v>
      </c>
      <c r="E48" s="7">
        <v>1.265369</v>
      </c>
      <c r="F48" s="7">
        <v>2.1484079999999999</v>
      </c>
    </row>
    <row r="49" spans="1:9">
      <c r="A49" t="s">
        <v>5</v>
      </c>
      <c r="B49">
        <v>28</v>
      </c>
      <c r="C49" s="1">
        <v>34.25</v>
      </c>
      <c r="D49" s="7">
        <v>0.81751799999999997</v>
      </c>
      <c r="E49" s="7">
        <v>0.57648600000000005</v>
      </c>
      <c r="F49" s="7">
        <v>1.205624</v>
      </c>
    </row>
    <row r="50" spans="1:9">
      <c r="A50" t="s">
        <v>6</v>
      </c>
      <c r="B50">
        <v>31</v>
      </c>
      <c r="C50" s="1">
        <v>34.25</v>
      </c>
      <c r="D50" s="7">
        <v>0.90510900000000005</v>
      </c>
      <c r="E50" s="7">
        <v>0.63441899999999996</v>
      </c>
      <c r="F50" s="7">
        <v>1.345151</v>
      </c>
    </row>
    <row r="51" spans="1:9">
      <c r="A51" t="s">
        <v>7</v>
      </c>
      <c r="B51">
        <v>6</v>
      </c>
      <c r="C51" s="1">
        <v>34.25</v>
      </c>
      <c r="D51" s="7">
        <v>0.175182</v>
      </c>
      <c r="E51" s="7">
        <v>8.4336999999999995E-2</v>
      </c>
      <c r="F51" s="7">
        <v>0.43125400000000003</v>
      </c>
    </row>
    <row r="52" spans="1:9">
      <c r="A52" t="s">
        <v>8</v>
      </c>
      <c r="B52">
        <v>5</v>
      </c>
      <c r="C52" s="1">
        <v>34.25</v>
      </c>
      <c r="D52" s="7">
        <v>0.145985</v>
      </c>
      <c r="E52" s="7">
        <v>5.0625000000000003E-2</v>
      </c>
      <c r="F52" s="7">
        <v>0.59204800000000002</v>
      </c>
    </row>
    <row r="53" spans="1:9">
      <c r="A53" t="s">
        <v>9</v>
      </c>
      <c r="B53">
        <v>20</v>
      </c>
      <c r="C53" s="1">
        <v>33.985399999999998</v>
      </c>
      <c r="D53" s="7">
        <v>0.58848800000000001</v>
      </c>
      <c r="E53" s="7">
        <v>0.36917499999999998</v>
      </c>
      <c r="F53" s="7">
        <v>0.99384399999999995</v>
      </c>
    </row>
    <row r="54" spans="1:9">
      <c r="A54" t="s">
        <v>10</v>
      </c>
      <c r="B54" s="5">
        <v>135</v>
      </c>
      <c r="C54" s="1">
        <v>33.753399999999999</v>
      </c>
      <c r="D54" s="7">
        <v>3.9995949999999998</v>
      </c>
      <c r="E54" s="7">
        <v>3.431324</v>
      </c>
      <c r="F54" s="7">
        <v>4.69686</v>
      </c>
    </row>
    <row r="55" spans="1:9">
      <c r="A55" t="s">
        <v>11</v>
      </c>
      <c r="B55" s="5">
        <v>132</v>
      </c>
      <c r="C55" s="1">
        <v>31.942299999999999</v>
      </c>
      <c r="D55" s="7">
        <v>4.1324459999999998</v>
      </c>
      <c r="E55" s="7">
        <v>3.5442109999999998</v>
      </c>
      <c r="F55" s="7">
        <v>4.8507230000000003</v>
      </c>
      <c r="H55" s="9" t="s">
        <v>23</v>
      </c>
      <c r="I55">
        <f>SUM(B54:B57)</f>
        <v>460</v>
      </c>
    </row>
    <row r="56" spans="1:9">
      <c r="A56" t="s">
        <v>12</v>
      </c>
      <c r="B56" s="5">
        <v>90</v>
      </c>
      <c r="C56" s="1">
        <v>31.6633</v>
      </c>
      <c r="D56" s="7">
        <v>2.8424100000000001</v>
      </c>
      <c r="E56" s="7">
        <v>2.4161670000000002</v>
      </c>
      <c r="F56" s="7">
        <v>3.3653300000000002</v>
      </c>
      <c r="H56" s="9" t="s">
        <v>22</v>
      </c>
      <c r="I56">
        <f>B58</f>
        <v>961</v>
      </c>
    </row>
    <row r="57" spans="1:9">
      <c r="A57" t="s">
        <v>1</v>
      </c>
      <c r="B57" s="5">
        <v>103</v>
      </c>
      <c r="C57" s="1">
        <v>28.736499999999999</v>
      </c>
      <c r="D57" s="7">
        <v>3.5842869999999998</v>
      </c>
      <c r="E57" s="7">
        <v>3.0036</v>
      </c>
      <c r="F57" s="7">
        <v>4.3413469999999998</v>
      </c>
    </row>
    <row r="58" spans="1:9" ht="21">
      <c r="A58" s="2" t="s">
        <v>13</v>
      </c>
      <c r="B58" s="2">
        <f>SUM(B45:B57)</f>
        <v>961</v>
      </c>
      <c r="C58" s="3">
        <f>SUM(C45:C57)</f>
        <v>420.87899999999996</v>
      </c>
      <c r="D58" s="8">
        <v>2.2799999999999998</v>
      </c>
      <c r="E58" s="8">
        <v>2.13</v>
      </c>
      <c r="F58" s="8">
        <v>2.46</v>
      </c>
      <c r="I58" s="6">
        <f>SUM(B54:B57)/SUM(B46:B57)</f>
        <v>0.5330243337195828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1:I58"/>
  <sheetViews>
    <sheetView zoomScale="110" zoomScaleNormal="110" workbookViewId="0">
      <selection activeCell="A2" sqref="A2"/>
    </sheetView>
  </sheetViews>
  <sheetFormatPr defaultRowHeight="15"/>
  <cols>
    <col min="1" max="1" width="6.28515625" customWidth="1"/>
    <col min="2" max="3" width="12.5703125" bestFit="1" customWidth="1"/>
    <col min="4" max="4" width="9.42578125" customWidth="1"/>
    <col min="6" max="6" width="6.5703125" customWidth="1"/>
    <col min="8" max="8" width="3.140625" customWidth="1"/>
  </cols>
  <sheetData>
    <row r="1" spans="1:9" ht="18.75">
      <c r="A1" s="4" t="s">
        <v>29</v>
      </c>
    </row>
    <row r="2" spans="1:9" ht="18.75">
      <c r="A2" s="4"/>
    </row>
    <row r="3" spans="1:9">
      <c r="A3" s="2" t="s">
        <v>18</v>
      </c>
    </row>
    <row r="5" spans="1:9">
      <c r="A5" t="s">
        <v>0</v>
      </c>
      <c r="B5" t="s">
        <v>16</v>
      </c>
      <c r="C5" t="s">
        <v>15</v>
      </c>
      <c r="D5" t="s">
        <v>21</v>
      </c>
      <c r="E5" t="s">
        <v>17</v>
      </c>
    </row>
    <row r="6" spans="1:9">
      <c r="A6" t="s">
        <v>1</v>
      </c>
      <c r="B6">
        <v>102</v>
      </c>
      <c r="C6" s="1">
        <v>39.5441</v>
      </c>
      <c r="D6" s="7">
        <v>2.579396</v>
      </c>
      <c r="E6" s="7">
        <v>2.1751640000000001</v>
      </c>
      <c r="F6" s="7">
        <v>3.0857549999999998</v>
      </c>
    </row>
    <row r="7" spans="1:9">
      <c r="A7" t="s">
        <v>2</v>
      </c>
      <c r="B7">
        <v>157</v>
      </c>
      <c r="C7" s="1">
        <v>64.666700000000006</v>
      </c>
      <c r="D7" s="7">
        <v>2.427835</v>
      </c>
      <c r="E7" s="7">
        <v>2.0845030000000002</v>
      </c>
      <c r="F7" s="7">
        <v>2.8528020000000001</v>
      </c>
    </row>
    <row r="8" spans="1:9">
      <c r="A8" t="s">
        <v>3</v>
      </c>
      <c r="B8">
        <v>166</v>
      </c>
      <c r="C8" s="1">
        <v>64.666700000000006</v>
      </c>
      <c r="D8" s="7">
        <v>2.5670099999999998</v>
      </c>
      <c r="E8" s="7">
        <v>2.2569560000000002</v>
      </c>
      <c r="F8" s="7">
        <v>2.938825</v>
      </c>
    </row>
    <row r="9" spans="1:9">
      <c r="A9" t="s">
        <v>4</v>
      </c>
      <c r="B9">
        <v>79</v>
      </c>
      <c r="C9" s="1">
        <v>64.666700000000006</v>
      </c>
      <c r="D9" s="7">
        <v>1.221649</v>
      </c>
      <c r="E9" s="7">
        <v>0.96517799999999998</v>
      </c>
      <c r="F9" s="7">
        <v>1.5726500000000001</v>
      </c>
    </row>
    <row r="10" spans="1:9">
      <c r="A10" t="s">
        <v>5</v>
      </c>
      <c r="B10">
        <v>42</v>
      </c>
      <c r="C10" s="1">
        <v>64.666700000000006</v>
      </c>
      <c r="D10" s="7">
        <v>0.64948499999999998</v>
      </c>
      <c r="E10" s="7">
        <v>0.48800399999999999</v>
      </c>
      <c r="F10" s="7">
        <v>0.88744299999999998</v>
      </c>
    </row>
    <row r="11" spans="1:9">
      <c r="A11" t="s">
        <v>6</v>
      </c>
      <c r="B11">
        <v>24</v>
      </c>
      <c r="C11" s="1">
        <v>64.666700000000006</v>
      </c>
      <c r="D11" s="7">
        <v>0.37113400000000002</v>
      </c>
      <c r="E11" s="7">
        <v>0.25633</v>
      </c>
      <c r="F11" s="7">
        <v>0.56020899999999996</v>
      </c>
    </row>
    <row r="12" spans="1:9">
      <c r="A12" t="s">
        <v>7</v>
      </c>
      <c r="B12">
        <v>5</v>
      </c>
      <c r="C12" s="1">
        <v>64.666700000000006</v>
      </c>
      <c r="D12" s="7">
        <v>7.732E-2</v>
      </c>
      <c r="E12" s="7">
        <v>2.6505000000000001E-2</v>
      </c>
      <c r="F12" s="7">
        <v>0.32019599999999998</v>
      </c>
    </row>
    <row r="13" spans="1:9">
      <c r="A13" t="s">
        <v>8</v>
      </c>
      <c r="B13">
        <v>5</v>
      </c>
      <c r="C13" s="1">
        <v>64.666700000000006</v>
      </c>
      <c r="D13" s="7">
        <v>7.732E-2</v>
      </c>
      <c r="E13" s="7">
        <v>2.6542E-2</v>
      </c>
      <c r="F13" s="7">
        <v>0.319745</v>
      </c>
    </row>
    <row r="14" spans="1:9">
      <c r="A14" t="s">
        <v>9</v>
      </c>
      <c r="B14">
        <v>25</v>
      </c>
      <c r="C14" s="1">
        <v>64.402100000000004</v>
      </c>
      <c r="D14" s="7">
        <v>0.38818599999999998</v>
      </c>
      <c r="E14" s="7">
        <v>0.258017</v>
      </c>
      <c r="F14" s="7">
        <v>0.60974799999999996</v>
      </c>
    </row>
    <row r="15" spans="1:9">
      <c r="A15" t="s">
        <v>10</v>
      </c>
      <c r="B15" s="5">
        <v>175</v>
      </c>
      <c r="C15" s="1">
        <v>64.122500000000002</v>
      </c>
      <c r="D15" s="7">
        <v>2.7291500000000002</v>
      </c>
      <c r="E15" s="7">
        <v>2.330857</v>
      </c>
      <c r="F15" s="7">
        <v>3.223185</v>
      </c>
    </row>
    <row r="16" spans="1:9">
      <c r="A16" t="s">
        <v>11</v>
      </c>
      <c r="B16" s="5">
        <v>189</v>
      </c>
      <c r="C16" s="1">
        <v>62.275700000000001</v>
      </c>
      <c r="D16" s="7">
        <v>3.0348929999999998</v>
      </c>
      <c r="E16" s="7">
        <v>2.6324350000000001</v>
      </c>
      <c r="F16" s="7">
        <v>3.5214500000000002</v>
      </c>
      <c r="H16" s="9" t="s">
        <v>23</v>
      </c>
      <c r="I16">
        <f>SUM(B15:B18)</f>
        <v>601</v>
      </c>
    </row>
    <row r="17" spans="1:9">
      <c r="A17" t="s">
        <v>12</v>
      </c>
      <c r="B17" s="5">
        <v>106</v>
      </c>
      <c r="C17" s="1">
        <v>61.996600000000001</v>
      </c>
      <c r="D17" s="7">
        <v>1.7097709999999999</v>
      </c>
      <c r="E17" s="7">
        <v>1.4439580000000001</v>
      </c>
      <c r="F17" s="7">
        <v>2.043323</v>
      </c>
      <c r="H17" s="9" t="s">
        <v>22</v>
      </c>
      <c r="I17">
        <f>B19</f>
        <v>1206</v>
      </c>
    </row>
    <row r="18" spans="1:9">
      <c r="A18" t="s">
        <v>1</v>
      </c>
      <c r="B18" s="5">
        <v>131</v>
      </c>
      <c r="C18" s="1">
        <v>57.398099999999999</v>
      </c>
      <c r="D18" s="7">
        <v>2.282305</v>
      </c>
      <c r="E18" s="7">
        <v>1.8936820000000001</v>
      </c>
      <c r="F18" s="7">
        <v>2.7890890000000002</v>
      </c>
    </row>
    <row r="19" spans="1:9" ht="21">
      <c r="A19" s="2" t="s">
        <v>13</v>
      </c>
      <c r="B19" s="2">
        <f>SUM(B6:B18)</f>
        <v>1206</v>
      </c>
      <c r="C19" s="3">
        <f>SUM(C6:C18)</f>
        <v>802.40600000000006</v>
      </c>
      <c r="D19" s="8">
        <v>1.5</v>
      </c>
      <c r="E19" s="8">
        <v>1.38</v>
      </c>
      <c r="F19" s="8">
        <v>1.65</v>
      </c>
      <c r="I19" s="6">
        <f>SUM(B15:B18)/SUM(B7:B18)</f>
        <v>0.54438405797101452</v>
      </c>
    </row>
    <row r="22" spans="1:9">
      <c r="A22" s="2" t="s">
        <v>19</v>
      </c>
    </row>
    <row r="24" spans="1:9">
      <c r="A24" t="s">
        <v>0</v>
      </c>
      <c r="B24" t="s">
        <v>16</v>
      </c>
      <c r="C24" t="s">
        <v>15</v>
      </c>
      <c r="D24" t="s">
        <v>21</v>
      </c>
      <c r="E24" t="s">
        <v>17</v>
      </c>
    </row>
    <row r="25" spans="1:9">
      <c r="A25" t="s">
        <v>1</v>
      </c>
      <c r="B25">
        <v>32</v>
      </c>
      <c r="C25" s="1">
        <v>18.496099999999998</v>
      </c>
      <c r="D25" s="7">
        <v>1.7300979999999999</v>
      </c>
      <c r="E25" s="7">
        <v>1.2685709999999999</v>
      </c>
      <c r="F25" s="7">
        <v>2.418161</v>
      </c>
    </row>
    <row r="26" spans="1:9">
      <c r="A26" t="s">
        <v>2</v>
      </c>
      <c r="B26">
        <v>59</v>
      </c>
      <c r="C26" s="1">
        <v>30.416699999999999</v>
      </c>
      <c r="D26" s="7">
        <v>1.9397260000000001</v>
      </c>
      <c r="E26" s="7">
        <v>1.5133650000000001</v>
      </c>
      <c r="F26" s="7">
        <v>2.5466609999999998</v>
      </c>
    </row>
    <row r="27" spans="1:9">
      <c r="A27" t="s">
        <v>3</v>
      </c>
      <c r="B27">
        <v>75</v>
      </c>
      <c r="C27" s="1">
        <v>30.416699999999999</v>
      </c>
      <c r="D27" s="7">
        <v>2.4657529999999999</v>
      </c>
      <c r="E27" s="7">
        <v>2.0256759999999998</v>
      </c>
      <c r="F27" s="7">
        <v>3.0531259999999998</v>
      </c>
    </row>
    <row r="28" spans="1:9">
      <c r="A28" t="s">
        <v>4</v>
      </c>
      <c r="B28">
        <v>35</v>
      </c>
      <c r="C28" s="1">
        <v>30.416699999999999</v>
      </c>
      <c r="D28" s="7">
        <v>1.150685</v>
      </c>
      <c r="E28" s="7">
        <v>0.75340200000000002</v>
      </c>
      <c r="F28" s="7">
        <v>1.865453</v>
      </c>
    </row>
    <row r="29" spans="1:9">
      <c r="A29" t="s">
        <v>5</v>
      </c>
      <c r="B29">
        <v>21</v>
      </c>
      <c r="C29" s="1">
        <v>30.416699999999999</v>
      </c>
      <c r="D29" s="7">
        <v>0.690411</v>
      </c>
      <c r="E29" s="7">
        <v>0.45894299999999999</v>
      </c>
      <c r="F29" s="7">
        <v>1.098522</v>
      </c>
    </row>
    <row r="30" spans="1:9">
      <c r="A30" t="s">
        <v>6</v>
      </c>
      <c r="B30">
        <v>6</v>
      </c>
      <c r="C30" s="1">
        <v>30.416699999999999</v>
      </c>
      <c r="D30" s="7">
        <v>0.19725999999999999</v>
      </c>
      <c r="E30" s="7">
        <v>9.9346000000000004E-2</v>
      </c>
      <c r="F30" s="7">
        <v>0.46341399999999999</v>
      </c>
    </row>
    <row r="31" spans="1:9">
      <c r="A31" t="s">
        <v>7</v>
      </c>
      <c r="B31">
        <v>4</v>
      </c>
      <c r="C31" s="1">
        <v>30.416699999999999</v>
      </c>
      <c r="D31" s="7">
        <v>0.13150700000000001</v>
      </c>
      <c r="E31" s="7">
        <v>3.5548999999999997E-2</v>
      </c>
      <c r="F31" s="7">
        <v>0.81362199999999996</v>
      </c>
    </row>
    <row r="32" spans="1:9">
      <c r="A32" t="s">
        <v>8</v>
      </c>
      <c r="B32">
        <v>1</v>
      </c>
      <c r="C32" s="1">
        <v>30.416699999999999</v>
      </c>
      <c r="D32" s="7">
        <v>3.2877000000000003E-2</v>
      </c>
      <c r="E32" s="7">
        <v>1.0241E-2</v>
      </c>
      <c r="F32" s="7">
        <v>1.5408E-2</v>
      </c>
    </row>
    <row r="33" spans="1:9">
      <c r="A33" t="s">
        <v>9</v>
      </c>
      <c r="B33">
        <v>12</v>
      </c>
      <c r="C33" s="1">
        <v>30.416699999999999</v>
      </c>
      <c r="D33" s="7">
        <v>0.39452100000000001</v>
      </c>
      <c r="E33" s="7">
        <v>0.23302400000000001</v>
      </c>
      <c r="F33" s="7">
        <v>0.71599199999999996</v>
      </c>
    </row>
    <row r="34" spans="1:9">
      <c r="A34" t="s">
        <v>10</v>
      </c>
      <c r="B34" s="5">
        <v>73</v>
      </c>
      <c r="C34" s="1">
        <v>30.3691</v>
      </c>
      <c r="D34" s="7">
        <v>2.4037570000000001</v>
      </c>
      <c r="E34" s="7">
        <v>1.847216</v>
      </c>
      <c r="F34" s="7">
        <v>3.2050890000000001</v>
      </c>
    </row>
    <row r="35" spans="1:9">
      <c r="A35" t="s">
        <v>11</v>
      </c>
      <c r="B35" s="5">
        <v>74</v>
      </c>
      <c r="C35" s="1">
        <v>30.333300000000001</v>
      </c>
      <c r="D35" s="7">
        <v>2.4395600000000002</v>
      </c>
      <c r="E35" s="7">
        <v>1.9808680000000001</v>
      </c>
      <c r="F35" s="7">
        <v>3.0489229999999998</v>
      </c>
      <c r="H35" s="9" t="s">
        <v>23</v>
      </c>
      <c r="I35">
        <f>SUM(B34:B37)</f>
        <v>226</v>
      </c>
    </row>
    <row r="36" spans="1:9">
      <c r="A36" t="s">
        <v>12</v>
      </c>
      <c r="B36" s="5">
        <v>34</v>
      </c>
      <c r="C36" s="1">
        <v>30.333300000000001</v>
      </c>
      <c r="D36" s="7">
        <v>1.120879</v>
      </c>
      <c r="E36" s="7">
        <v>0.79139999999999999</v>
      </c>
      <c r="F36" s="7">
        <v>1.6618850000000001</v>
      </c>
      <c r="H36" s="9" t="s">
        <v>22</v>
      </c>
      <c r="I36">
        <f>B38</f>
        <v>471</v>
      </c>
    </row>
    <row r="37" spans="1:9">
      <c r="A37" t="s">
        <v>1</v>
      </c>
      <c r="B37" s="5">
        <v>45</v>
      </c>
      <c r="C37" s="1">
        <v>28.6616</v>
      </c>
      <c r="D37" s="7">
        <v>1.5700460000000001</v>
      </c>
      <c r="E37" s="7">
        <v>1.1417060000000001</v>
      </c>
      <c r="F37" s="7">
        <v>2.2428180000000002</v>
      </c>
    </row>
    <row r="38" spans="1:9" ht="21">
      <c r="A38" s="2" t="s">
        <v>13</v>
      </c>
      <c r="B38" s="2">
        <f>SUM(B25:B37)</f>
        <v>471</v>
      </c>
      <c r="C38" s="3">
        <f>SUM(C25:C37)</f>
        <v>381.52699999999999</v>
      </c>
      <c r="D38" s="8">
        <v>1.23</v>
      </c>
      <c r="E38" s="8">
        <v>1.06</v>
      </c>
      <c r="F38" s="8">
        <v>1.46</v>
      </c>
      <c r="I38" s="6">
        <f>SUM(B34:B37)/SUM(B26:B37)</f>
        <v>0.51480637813211849</v>
      </c>
    </row>
    <row r="42" spans="1:9">
      <c r="A42" s="2" t="s">
        <v>20</v>
      </c>
    </row>
    <row r="44" spans="1:9">
      <c r="A44" t="s">
        <v>0</v>
      </c>
      <c r="B44" t="s">
        <v>16</v>
      </c>
      <c r="C44" t="s">
        <v>15</v>
      </c>
      <c r="D44" t="s">
        <v>21</v>
      </c>
      <c r="E44" t="s">
        <v>17</v>
      </c>
    </row>
    <row r="45" spans="1:9">
      <c r="A45" t="s">
        <v>1</v>
      </c>
      <c r="B45">
        <v>70</v>
      </c>
      <c r="C45" s="1">
        <v>21.048100000000002</v>
      </c>
      <c r="D45" s="7">
        <v>3.3</v>
      </c>
      <c r="E45" s="7">
        <v>2.8</v>
      </c>
      <c r="F45" s="7">
        <v>4</v>
      </c>
    </row>
    <row r="46" spans="1:9">
      <c r="A46" t="s">
        <v>2</v>
      </c>
      <c r="B46">
        <v>98</v>
      </c>
      <c r="C46" s="1">
        <v>34.25</v>
      </c>
      <c r="D46" s="7">
        <v>2.9</v>
      </c>
      <c r="E46" s="7">
        <v>2.4</v>
      </c>
      <c r="F46" s="7">
        <v>3.5</v>
      </c>
    </row>
    <row r="47" spans="1:9">
      <c r="A47" t="s">
        <v>3</v>
      </c>
      <c r="B47">
        <v>91</v>
      </c>
      <c r="C47" s="1">
        <v>34.25</v>
      </c>
      <c r="D47" s="7">
        <v>2.7</v>
      </c>
      <c r="E47" s="7">
        <v>2.2000000000000002</v>
      </c>
      <c r="F47" s="7">
        <v>3.2</v>
      </c>
    </row>
    <row r="48" spans="1:9">
      <c r="A48" t="s">
        <v>4</v>
      </c>
      <c r="B48">
        <v>44</v>
      </c>
      <c r="C48" s="1">
        <v>34.25</v>
      </c>
      <c r="D48" s="7">
        <v>1.3</v>
      </c>
      <c r="E48" s="7">
        <v>0.98639900000000003</v>
      </c>
      <c r="F48" s="7">
        <v>1.7</v>
      </c>
    </row>
    <row r="49" spans="1:9">
      <c r="A49" t="s">
        <v>5</v>
      </c>
      <c r="B49">
        <v>21</v>
      </c>
      <c r="C49" s="1">
        <v>34.25</v>
      </c>
      <c r="D49" s="7">
        <v>0.61313870000000004</v>
      </c>
      <c r="E49" s="7">
        <v>0.41088479999999999</v>
      </c>
      <c r="F49" s="7">
        <v>0.96452870000000002</v>
      </c>
    </row>
    <row r="50" spans="1:9">
      <c r="A50" t="s">
        <v>6</v>
      </c>
      <c r="B50">
        <v>18</v>
      </c>
      <c r="C50" s="1">
        <v>34.25</v>
      </c>
      <c r="D50" s="7">
        <v>0.5255474</v>
      </c>
      <c r="E50" s="7">
        <v>0.3393138</v>
      </c>
      <c r="F50" s="7">
        <v>0.8596492</v>
      </c>
    </row>
    <row r="51" spans="1:9">
      <c r="A51" t="s">
        <v>7</v>
      </c>
      <c r="B51">
        <v>1</v>
      </c>
      <c r="C51" s="1">
        <v>34.25</v>
      </c>
      <c r="D51" s="7">
        <v>2.91971E-2</v>
      </c>
      <c r="E51" s="7">
        <v>9.4164999999999995E-3</v>
      </c>
      <c r="F51" s="7">
        <v>1.36849E-2</v>
      </c>
    </row>
    <row r="52" spans="1:9">
      <c r="A52" t="s">
        <v>8</v>
      </c>
      <c r="B52">
        <v>4</v>
      </c>
      <c r="C52" s="1">
        <v>34.25</v>
      </c>
      <c r="D52" s="7">
        <v>0.1167883</v>
      </c>
      <c r="E52" s="7">
        <v>3.2059400000000002E-2</v>
      </c>
      <c r="F52" s="7">
        <v>0.71276240000000002</v>
      </c>
    </row>
    <row r="53" spans="1:9">
      <c r="A53" t="s">
        <v>9</v>
      </c>
      <c r="B53">
        <v>13</v>
      </c>
      <c r="C53" s="1">
        <v>33.985399999999998</v>
      </c>
      <c r="D53" s="7">
        <v>0.382517</v>
      </c>
      <c r="E53" s="7">
        <v>0.20457719999999999</v>
      </c>
      <c r="F53" s="7">
        <v>0.7970564</v>
      </c>
    </row>
    <row r="54" spans="1:9">
      <c r="A54" t="s">
        <v>10</v>
      </c>
      <c r="B54" s="5">
        <v>102</v>
      </c>
      <c r="C54" s="1">
        <v>33.753399999999999</v>
      </c>
      <c r="D54" s="7">
        <v>3</v>
      </c>
      <c r="E54" s="7">
        <v>2.5</v>
      </c>
      <c r="F54" s="7">
        <v>3.7</v>
      </c>
    </row>
    <row r="55" spans="1:9">
      <c r="A55" t="s">
        <v>11</v>
      </c>
      <c r="B55" s="5">
        <v>115</v>
      </c>
      <c r="C55" s="1">
        <v>31.942299999999999</v>
      </c>
      <c r="D55" s="7">
        <v>3.6</v>
      </c>
      <c r="E55" s="7">
        <v>3</v>
      </c>
      <c r="F55" s="7">
        <v>4.4000000000000004</v>
      </c>
      <c r="H55" s="9" t="s">
        <v>23</v>
      </c>
      <c r="I55">
        <f>SUM(B54:B57)</f>
        <v>375</v>
      </c>
    </row>
    <row r="56" spans="1:9">
      <c r="A56" t="s">
        <v>12</v>
      </c>
      <c r="B56" s="5">
        <v>72</v>
      </c>
      <c r="C56" s="1">
        <v>31.6633</v>
      </c>
      <c r="D56" s="7">
        <v>2.2999999999999998</v>
      </c>
      <c r="E56" s="7">
        <v>1.9</v>
      </c>
      <c r="F56" s="7">
        <v>2.7</v>
      </c>
      <c r="H56" s="9" t="s">
        <v>22</v>
      </c>
      <c r="I56">
        <f>B58</f>
        <v>735</v>
      </c>
    </row>
    <row r="57" spans="1:9">
      <c r="A57" t="s">
        <v>1</v>
      </c>
      <c r="B57" s="5">
        <v>86</v>
      </c>
      <c r="C57" s="1">
        <v>28.736499999999999</v>
      </c>
      <c r="D57" s="7">
        <v>3</v>
      </c>
      <c r="E57" s="7">
        <v>2.4</v>
      </c>
      <c r="F57" s="7">
        <v>3.7</v>
      </c>
    </row>
    <row r="58" spans="1:9" ht="21">
      <c r="A58" s="2" t="s">
        <v>13</v>
      </c>
      <c r="B58" s="2">
        <f>SUM(B45:B57)</f>
        <v>735</v>
      </c>
      <c r="C58" s="3">
        <f>SUM(C45:C57)</f>
        <v>420.87899999999996</v>
      </c>
      <c r="D58" s="8">
        <v>1.75</v>
      </c>
      <c r="E58" s="8">
        <v>1.59</v>
      </c>
      <c r="F58" s="8">
        <v>1.93</v>
      </c>
      <c r="I58" s="6">
        <f>SUM(B54:B57)/SUM(B46:B57)</f>
        <v>0.56390977443609025</v>
      </c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>
  <dimension ref="A1:I58"/>
  <sheetViews>
    <sheetView zoomScale="110" zoomScaleNormal="110" workbookViewId="0">
      <selection activeCell="A2" sqref="A2"/>
    </sheetView>
  </sheetViews>
  <sheetFormatPr defaultRowHeight="15"/>
  <cols>
    <col min="1" max="1" width="6.28515625" customWidth="1"/>
    <col min="2" max="3" width="12.5703125" bestFit="1" customWidth="1"/>
    <col min="4" max="4" width="9.42578125" customWidth="1"/>
    <col min="6" max="6" width="6.5703125" customWidth="1"/>
    <col min="8" max="8" width="3.140625" customWidth="1"/>
  </cols>
  <sheetData>
    <row r="1" spans="1:9" ht="18.75">
      <c r="A1" s="4" t="s">
        <v>30</v>
      </c>
    </row>
    <row r="2" spans="1:9" ht="18.75">
      <c r="A2" s="4"/>
    </row>
    <row r="3" spans="1:9">
      <c r="A3" s="2" t="s">
        <v>18</v>
      </c>
    </row>
    <row r="5" spans="1:9">
      <c r="A5" t="s">
        <v>0</v>
      </c>
      <c r="B5" t="s">
        <v>16</v>
      </c>
      <c r="C5" t="s">
        <v>15</v>
      </c>
      <c r="D5" t="s">
        <v>21</v>
      </c>
      <c r="E5" t="s">
        <v>17</v>
      </c>
    </row>
    <row r="6" spans="1:9">
      <c r="A6" t="s">
        <v>1</v>
      </c>
      <c r="B6">
        <v>71</v>
      </c>
      <c r="C6" s="1">
        <v>39.5441</v>
      </c>
      <c r="D6" s="7">
        <v>1.7954619999999999</v>
      </c>
      <c r="E6" s="7">
        <v>1.3912199999999999</v>
      </c>
      <c r="F6" s="7">
        <v>2.3525969999999998</v>
      </c>
    </row>
    <row r="7" spans="1:9">
      <c r="A7" t="s">
        <v>2</v>
      </c>
      <c r="B7">
        <v>96</v>
      </c>
      <c r="C7" s="1">
        <v>64.666700000000006</v>
      </c>
      <c r="D7" s="7">
        <v>1.4845360000000001</v>
      </c>
      <c r="E7" s="7">
        <v>1.2361120000000001</v>
      </c>
      <c r="F7" s="7">
        <v>1.8038430000000001</v>
      </c>
    </row>
    <row r="8" spans="1:9">
      <c r="A8" t="s">
        <v>3</v>
      </c>
      <c r="B8">
        <v>148</v>
      </c>
      <c r="C8" s="1">
        <v>64.666700000000006</v>
      </c>
      <c r="D8" s="7">
        <v>2.2886600000000001</v>
      </c>
      <c r="E8" s="7">
        <v>1.9924120000000001</v>
      </c>
      <c r="F8" s="7">
        <v>2.6482899999999998</v>
      </c>
    </row>
    <row r="9" spans="1:9">
      <c r="A9" t="s">
        <v>4</v>
      </c>
      <c r="B9">
        <v>55</v>
      </c>
      <c r="C9" s="1">
        <v>64.666700000000006</v>
      </c>
      <c r="D9" s="7">
        <v>0.85051500000000002</v>
      </c>
      <c r="E9" s="7">
        <v>0.624089</v>
      </c>
      <c r="F9" s="7">
        <v>1.1958489999999999</v>
      </c>
    </row>
    <row r="10" spans="1:9">
      <c r="A10" t="s">
        <v>5</v>
      </c>
      <c r="B10">
        <v>38</v>
      </c>
      <c r="C10" s="1">
        <v>64.666700000000006</v>
      </c>
      <c r="D10" s="7">
        <v>0.58762899999999996</v>
      </c>
      <c r="E10" s="7">
        <v>0.43581199999999998</v>
      </c>
      <c r="F10" s="7">
        <v>0.81152000000000002</v>
      </c>
    </row>
    <row r="11" spans="1:9">
      <c r="A11" t="s">
        <v>6</v>
      </c>
      <c r="B11">
        <v>26</v>
      </c>
      <c r="C11" s="1">
        <v>64.666700000000006</v>
      </c>
      <c r="D11" s="7">
        <v>0.40206199999999997</v>
      </c>
      <c r="E11" s="7">
        <v>0.26786900000000002</v>
      </c>
      <c r="F11" s="7">
        <v>0.63249500000000003</v>
      </c>
    </row>
    <row r="12" spans="1:9">
      <c r="A12" t="s">
        <v>7</v>
      </c>
      <c r="B12">
        <v>8</v>
      </c>
      <c r="C12" s="1">
        <v>64.666700000000006</v>
      </c>
      <c r="D12" s="7">
        <v>0.123711</v>
      </c>
      <c r="E12" s="7">
        <v>6.4264000000000002E-2</v>
      </c>
      <c r="F12" s="7">
        <v>0.27049099999999998</v>
      </c>
    </row>
    <row r="13" spans="1:9">
      <c r="A13" t="s">
        <v>8</v>
      </c>
      <c r="B13">
        <v>7</v>
      </c>
      <c r="C13" s="1">
        <v>64.666700000000006</v>
      </c>
      <c r="D13" s="7">
        <v>0.108247</v>
      </c>
      <c r="E13" s="7">
        <v>4.7257E-2</v>
      </c>
      <c r="F13" s="7">
        <v>0.30435099999999998</v>
      </c>
    </row>
    <row r="14" spans="1:9">
      <c r="A14" t="s">
        <v>9</v>
      </c>
      <c r="B14">
        <v>21</v>
      </c>
      <c r="C14" s="1">
        <v>64.402100000000004</v>
      </c>
      <c r="D14" s="7">
        <v>0.32607599999999998</v>
      </c>
      <c r="E14" s="7">
        <v>0.21204000000000001</v>
      </c>
      <c r="F14" s="7">
        <v>0.52738200000000002</v>
      </c>
    </row>
    <row r="15" spans="1:9">
      <c r="A15" t="s">
        <v>10</v>
      </c>
      <c r="B15" s="5">
        <v>129</v>
      </c>
      <c r="C15" s="1">
        <v>64.122500000000002</v>
      </c>
      <c r="D15" s="7">
        <v>2.0117729999999998</v>
      </c>
      <c r="E15" s="7">
        <v>1.698634</v>
      </c>
      <c r="F15" s="7">
        <v>2.4014289999999998</v>
      </c>
    </row>
    <row r="16" spans="1:9">
      <c r="A16" t="s">
        <v>11</v>
      </c>
      <c r="B16" s="5">
        <v>176</v>
      </c>
      <c r="C16" s="1">
        <v>62.275700000000001</v>
      </c>
      <c r="D16" s="7">
        <v>2.8261440000000002</v>
      </c>
      <c r="E16" s="7">
        <v>2.457735</v>
      </c>
      <c r="F16" s="7">
        <v>3.2687759999999999</v>
      </c>
      <c r="H16" s="9" t="s">
        <v>23</v>
      </c>
      <c r="I16">
        <f>SUM(B15:B18)</f>
        <v>502</v>
      </c>
    </row>
    <row r="17" spans="1:9">
      <c r="A17" t="s">
        <v>12</v>
      </c>
      <c r="B17" s="5">
        <v>92</v>
      </c>
      <c r="C17" s="1">
        <v>61.996600000000001</v>
      </c>
      <c r="D17" s="7">
        <v>1.4839519999999999</v>
      </c>
      <c r="E17" s="7">
        <v>1.213163</v>
      </c>
      <c r="F17" s="7">
        <v>1.838616</v>
      </c>
      <c r="H17" s="9" t="s">
        <v>22</v>
      </c>
      <c r="I17">
        <f>B19</f>
        <v>972</v>
      </c>
    </row>
    <row r="18" spans="1:9">
      <c r="A18" t="s">
        <v>1</v>
      </c>
      <c r="B18" s="5">
        <v>105</v>
      </c>
      <c r="C18" s="1">
        <v>57.398099999999999</v>
      </c>
      <c r="D18" s="7">
        <v>1.8293280000000001</v>
      </c>
      <c r="E18" s="7">
        <v>1.499641</v>
      </c>
      <c r="F18" s="7">
        <v>2.2648890000000002</v>
      </c>
    </row>
    <row r="19" spans="1:9" ht="21">
      <c r="A19" s="2" t="s">
        <v>13</v>
      </c>
      <c r="B19" s="2">
        <f>SUM(B6:B18)</f>
        <v>972</v>
      </c>
      <c r="C19" s="3">
        <f>SUM(C6:C18)</f>
        <v>802.40600000000006</v>
      </c>
      <c r="D19" s="8">
        <v>1.21</v>
      </c>
      <c r="E19" s="8">
        <v>1.1200000000000001</v>
      </c>
      <c r="F19" s="8">
        <v>1.32</v>
      </c>
      <c r="I19" s="6">
        <f>SUM(B15:B18)/SUM(B7:B18)</f>
        <v>0.55715871254162042</v>
      </c>
    </row>
    <row r="22" spans="1:9">
      <c r="A22" s="2" t="s">
        <v>19</v>
      </c>
    </row>
    <row r="24" spans="1:9">
      <c r="A24" t="s">
        <v>0</v>
      </c>
      <c r="B24" t="s">
        <v>16</v>
      </c>
      <c r="C24" t="s">
        <v>15</v>
      </c>
      <c r="D24" t="s">
        <v>21</v>
      </c>
      <c r="E24" t="s">
        <v>17</v>
      </c>
    </row>
    <row r="25" spans="1:9">
      <c r="A25" t="s">
        <v>1</v>
      </c>
      <c r="B25">
        <v>21</v>
      </c>
      <c r="C25" s="1">
        <v>18.496099999999998</v>
      </c>
      <c r="D25" s="7">
        <v>1.1353770000000001</v>
      </c>
      <c r="E25" s="7">
        <v>0.72007600000000005</v>
      </c>
      <c r="F25" s="7">
        <v>1.890447</v>
      </c>
    </row>
    <row r="26" spans="1:9">
      <c r="A26" t="s">
        <v>2</v>
      </c>
      <c r="B26">
        <v>46</v>
      </c>
      <c r="C26" s="1">
        <v>30.416699999999999</v>
      </c>
      <c r="D26" s="7">
        <v>1.512329</v>
      </c>
      <c r="E26" s="7">
        <v>1.16879</v>
      </c>
      <c r="F26" s="7">
        <v>2.010316</v>
      </c>
    </row>
    <row r="27" spans="1:9">
      <c r="A27" t="s">
        <v>3</v>
      </c>
      <c r="B27">
        <v>66</v>
      </c>
      <c r="C27" s="1">
        <v>30.416699999999999</v>
      </c>
      <c r="D27" s="7">
        <v>2.1698629999999999</v>
      </c>
      <c r="E27" s="7">
        <v>1.7244630000000001</v>
      </c>
      <c r="F27" s="7">
        <v>2.7833049999999999</v>
      </c>
    </row>
    <row r="28" spans="1:9">
      <c r="A28" t="s">
        <v>4</v>
      </c>
      <c r="B28">
        <v>33</v>
      </c>
      <c r="C28" s="1">
        <v>30.416699999999999</v>
      </c>
      <c r="D28" s="7">
        <v>1.084932</v>
      </c>
      <c r="E28" s="7">
        <v>0.69735499999999995</v>
      </c>
      <c r="F28" s="7">
        <v>1.8065549999999999</v>
      </c>
    </row>
    <row r="29" spans="1:9">
      <c r="A29" t="s">
        <v>5</v>
      </c>
      <c r="B29">
        <v>20</v>
      </c>
      <c r="C29" s="1">
        <v>30.416699999999999</v>
      </c>
      <c r="D29" s="7">
        <v>0.65753399999999995</v>
      </c>
      <c r="E29" s="7">
        <v>0.44250600000000001</v>
      </c>
      <c r="F29" s="7">
        <v>1.0156529999999999</v>
      </c>
    </row>
    <row r="30" spans="1:9">
      <c r="A30" t="s">
        <v>6</v>
      </c>
      <c r="B30">
        <v>8</v>
      </c>
      <c r="C30" s="1">
        <v>30.416699999999999</v>
      </c>
      <c r="D30" s="7">
        <v>0.26301400000000003</v>
      </c>
      <c r="E30" s="7">
        <v>0.14116600000000001</v>
      </c>
      <c r="F30" s="7">
        <v>0.551006</v>
      </c>
    </row>
    <row r="31" spans="1:9">
      <c r="A31" t="s">
        <v>7</v>
      </c>
      <c r="B31">
        <v>4</v>
      </c>
      <c r="C31" s="1">
        <v>30.416699999999999</v>
      </c>
      <c r="D31" s="7">
        <v>0.13150700000000001</v>
      </c>
      <c r="E31" s="7">
        <v>5.0119999999999998E-2</v>
      </c>
      <c r="F31" s="7">
        <v>0.45690799999999998</v>
      </c>
    </row>
    <row r="32" spans="1:9">
      <c r="A32" t="s">
        <v>8</v>
      </c>
      <c r="B32">
        <v>2</v>
      </c>
      <c r="C32" s="1">
        <v>30.416699999999999</v>
      </c>
      <c r="D32" s="7">
        <v>6.5753000000000006E-2</v>
      </c>
      <c r="E32" s="7">
        <v>1.4302E-2</v>
      </c>
      <c r="F32" s="7">
        <v>0.63855499999999998</v>
      </c>
    </row>
    <row r="33" spans="1:9">
      <c r="A33" t="s">
        <v>9</v>
      </c>
      <c r="B33">
        <v>9</v>
      </c>
      <c r="C33" s="1">
        <v>30.416699999999999</v>
      </c>
      <c r="D33" s="7">
        <v>0.29588999999999999</v>
      </c>
      <c r="E33" s="7">
        <v>0.15929199999999999</v>
      </c>
      <c r="F33" s="7">
        <v>0.608047</v>
      </c>
    </row>
    <row r="34" spans="1:9">
      <c r="A34" t="s">
        <v>10</v>
      </c>
      <c r="B34" s="5">
        <v>59</v>
      </c>
      <c r="C34" s="1">
        <v>30.3691</v>
      </c>
      <c r="D34" s="7">
        <v>1.942763</v>
      </c>
      <c r="E34" s="7">
        <v>1.5350999999999999</v>
      </c>
      <c r="F34" s="7">
        <v>2.4935990000000001</v>
      </c>
    </row>
    <row r="35" spans="1:9">
      <c r="A35" t="s">
        <v>11</v>
      </c>
      <c r="B35" s="5">
        <v>66</v>
      </c>
      <c r="C35" s="1">
        <v>30.333300000000001</v>
      </c>
      <c r="D35" s="7">
        <v>2.175824</v>
      </c>
      <c r="E35" s="7">
        <v>1.7483150000000001</v>
      </c>
      <c r="F35" s="7">
        <v>2.7488769999999998</v>
      </c>
      <c r="H35" s="9" t="s">
        <v>23</v>
      </c>
      <c r="I35">
        <f>SUM(B34:B37)</f>
        <v>194</v>
      </c>
    </row>
    <row r="36" spans="1:9">
      <c r="A36" t="s">
        <v>12</v>
      </c>
      <c r="B36" s="5">
        <v>33</v>
      </c>
      <c r="C36" s="1">
        <v>30.333300000000001</v>
      </c>
      <c r="D36" s="7">
        <v>1.087912</v>
      </c>
      <c r="E36" s="7">
        <v>0.73509999999999998</v>
      </c>
      <c r="F36" s="7">
        <v>1.7014990000000001</v>
      </c>
      <c r="H36" s="9" t="s">
        <v>22</v>
      </c>
      <c r="I36">
        <f>B38</f>
        <v>403</v>
      </c>
    </row>
    <row r="37" spans="1:9">
      <c r="A37" t="s">
        <v>1</v>
      </c>
      <c r="B37" s="5">
        <v>36</v>
      </c>
      <c r="C37" s="1">
        <v>28.6616</v>
      </c>
      <c r="D37" s="7">
        <v>1.2560370000000001</v>
      </c>
      <c r="E37" s="7">
        <v>0.91391900000000004</v>
      </c>
      <c r="F37" s="7">
        <v>1.790168</v>
      </c>
    </row>
    <row r="38" spans="1:9" ht="21">
      <c r="A38" s="2" t="s">
        <v>13</v>
      </c>
      <c r="B38" s="2">
        <f>SUM(B25:B37)</f>
        <v>403</v>
      </c>
      <c r="C38" s="3">
        <f>SUM(C25:C37)</f>
        <v>381.52699999999999</v>
      </c>
      <c r="D38" s="8">
        <v>1.06</v>
      </c>
      <c r="E38" s="8">
        <v>0.93</v>
      </c>
      <c r="F38" s="8">
        <v>1.22</v>
      </c>
      <c r="I38" s="6">
        <f>SUM(B34:B37)/SUM(B26:B37)</f>
        <v>0.50785340314136129</v>
      </c>
    </row>
    <row r="42" spans="1:9">
      <c r="A42" s="2" t="s">
        <v>20</v>
      </c>
    </row>
    <row r="44" spans="1:9">
      <c r="A44" t="s">
        <v>0</v>
      </c>
      <c r="B44" t="s">
        <v>16</v>
      </c>
      <c r="C44" t="s">
        <v>15</v>
      </c>
      <c r="D44" t="s">
        <v>21</v>
      </c>
      <c r="E44" t="s">
        <v>17</v>
      </c>
    </row>
    <row r="45" spans="1:9">
      <c r="A45" t="s">
        <v>1</v>
      </c>
      <c r="B45">
        <v>50</v>
      </c>
      <c r="C45" s="1">
        <v>21.048100000000002</v>
      </c>
      <c r="D45" s="7">
        <v>2.3755130000000002</v>
      </c>
      <c r="E45" s="7">
        <v>1.7562070000000001</v>
      </c>
      <c r="F45" s="7">
        <v>3.275649</v>
      </c>
    </row>
    <row r="46" spans="1:9">
      <c r="A46" t="s">
        <v>2</v>
      </c>
      <c r="B46">
        <v>50</v>
      </c>
      <c r="C46" s="1">
        <v>34.25</v>
      </c>
      <c r="D46" s="7">
        <v>1.459854</v>
      </c>
      <c r="E46" s="7">
        <v>1.1255930000000001</v>
      </c>
      <c r="F46" s="7">
        <v>1.9341489999999999</v>
      </c>
    </row>
    <row r="47" spans="1:9">
      <c r="A47" t="s">
        <v>3</v>
      </c>
      <c r="B47">
        <v>82</v>
      </c>
      <c r="C47" s="1">
        <v>34.25</v>
      </c>
      <c r="D47" s="7">
        <v>2.394161</v>
      </c>
      <c r="E47" s="7">
        <v>2.0228920000000001</v>
      </c>
      <c r="F47" s="7">
        <v>2.8674390000000001</v>
      </c>
    </row>
    <row r="48" spans="1:9">
      <c r="A48" t="s">
        <v>4</v>
      </c>
      <c r="B48">
        <v>22</v>
      </c>
      <c r="C48" s="1">
        <v>34.25</v>
      </c>
      <c r="D48" s="7">
        <v>0.64233600000000002</v>
      </c>
      <c r="E48" s="7">
        <v>0.43916699999999997</v>
      </c>
      <c r="F48" s="7">
        <v>0.985788</v>
      </c>
    </row>
    <row r="49" spans="1:9">
      <c r="A49" t="s">
        <v>5</v>
      </c>
      <c r="B49">
        <v>18</v>
      </c>
      <c r="C49" s="1">
        <v>34.25</v>
      </c>
      <c r="D49" s="7">
        <v>0.52554699999999999</v>
      </c>
      <c r="E49" s="7">
        <v>0.33403699999999997</v>
      </c>
      <c r="F49" s="7">
        <v>0.879251</v>
      </c>
    </row>
    <row r="50" spans="1:9">
      <c r="A50" t="s">
        <v>6</v>
      </c>
      <c r="B50">
        <v>18</v>
      </c>
      <c r="C50" s="1">
        <v>34.25</v>
      </c>
      <c r="D50" s="7">
        <v>0.52554699999999999</v>
      </c>
      <c r="E50" s="7">
        <v>0.31380599999999997</v>
      </c>
      <c r="F50" s="7">
        <v>0.94973300000000005</v>
      </c>
    </row>
    <row r="51" spans="1:9">
      <c r="A51" t="s">
        <v>7</v>
      </c>
      <c r="B51">
        <v>4</v>
      </c>
      <c r="C51" s="1">
        <v>34.25</v>
      </c>
      <c r="D51" s="7">
        <v>0.116788</v>
      </c>
      <c r="E51" s="7">
        <v>4.5657000000000003E-2</v>
      </c>
      <c r="F51" s="7">
        <v>0.39625199999999999</v>
      </c>
    </row>
    <row r="52" spans="1:9">
      <c r="A52" t="s">
        <v>8</v>
      </c>
      <c r="B52">
        <v>5</v>
      </c>
      <c r="C52" s="1">
        <v>34.25</v>
      </c>
      <c r="D52" s="7">
        <v>0.145985</v>
      </c>
      <c r="E52" s="7">
        <v>5.0625000000000003E-2</v>
      </c>
      <c r="F52" s="7">
        <v>0.59204800000000002</v>
      </c>
    </row>
    <row r="53" spans="1:9">
      <c r="A53" t="s">
        <v>9</v>
      </c>
      <c r="B53">
        <v>12</v>
      </c>
      <c r="C53" s="1">
        <v>33.985399999999998</v>
      </c>
      <c r="D53" s="7">
        <v>0.35309299999999999</v>
      </c>
      <c r="E53" s="7">
        <v>0.19491</v>
      </c>
      <c r="F53" s="7">
        <v>0.70993300000000004</v>
      </c>
    </row>
    <row r="54" spans="1:9">
      <c r="A54" t="s">
        <v>10</v>
      </c>
      <c r="B54" s="5">
        <v>70</v>
      </c>
      <c r="C54" s="1">
        <v>33.753399999999999</v>
      </c>
      <c r="D54" s="7">
        <v>2.0738639999999999</v>
      </c>
      <c r="E54" s="7">
        <v>1.630336</v>
      </c>
      <c r="F54" s="7">
        <v>2.684164</v>
      </c>
    </row>
    <row r="55" spans="1:9">
      <c r="A55" t="s">
        <v>11</v>
      </c>
      <c r="B55" s="5">
        <v>110</v>
      </c>
      <c r="C55" s="1">
        <v>31.942299999999999</v>
      </c>
      <c r="D55" s="7">
        <v>3.443705</v>
      </c>
      <c r="E55" s="7">
        <v>2.9076050000000002</v>
      </c>
      <c r="F55" s="7">
        <v>4.1131659999999997</v>
      </c>
      <c r="H55" s="9" t="s">
        <v>23</v>
      </c>
      <c r="I55">
        <f>SUM(B54:B57)</f>
        <v>308</v>
      </c>
    </row>
    <row r="56" spans="1:9">
      <c r="A56" t="s">
        <v>12</v>
      </c>
      <c r="B56" s="5">
        <v>59</v>
      </c>
      <c r="C56" s="1">
        <v>31.6633</v>
      </c>
      <c r="D56" s="7">
        <v>1.8633580000000001</v>
      </c>
      <c r="E56" s="7">
        <v>1.489215</v>
      </c>
      <c r="F56" s="7">
        <v>2.3633259999999998</v>
      </c>
      <c r="H56" s="9" t="s">
        <v>22</v>
      </c>
      <c r="I56">
        <f>B58</f>
        <v>569</v>
      </c>
    </row>
    <row r="57" spans="1:9">
      <c r="A57" t="s">
        <v>1</v>
      </c>
      <c r="B57" s="5">
        <v>69</v>
      </c>
      <c r="C57" s="1">
        <v>28.736499999999999</v>
      </c>
      <c r="D57" s="7">
        <v>2.4011239999999998</v>
      </c>
      <c r="E57" s="7">
        <v>1.912045</v>
      </c>
      <c r="F57" s="7">
        <v>3.0865659999999999</v>
      </c>
    </row>
    <row r="58" spans="1:9" ht="21">
      <c r="A58" s="2" t="s">
        <v>13</v>
      </c>
      <c r="B58" s="2">
        <f>SUM(B45:B57)</f>
        <v>569</v>
      </c>
      <c r="C58" s="3">
        <f>SUM(C45:C57)</f>
        <v>420.87899999999996</v>
      </c>
      <c r="D58" s="8">
        <v>1.35</v>
      </c>
      <c r="E58" s="8">
        <v>1.23</v>
      </c>
      <c r="F58" s="8">
        <v>1.49</v>
      </c>
      <c r="I58" s="6">
        <f>SUM(B54:B57)/SUM(B46:B57)</f>
        <v>0.59344894026974948</v>
      </c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>
  <dimension ref="A1:I58"/>
  <sheetViews>
    <sheetView tabSelected="1" zoomScale="110" zoomScaleNormal="110" workbookViewId="0">
      <selection activeCell="A2" sqref="A2"/>
    </sheetView>
  </sheetViews>
  <sheetFormatPr defaultRowHeight="15"/>
  <cols>
    <col min="1" max="1" width="6.28515625" customWidth="1"/>
    <col min="2" max="3" width="12.5703125" bestFit="1" customWidth="1"/>
    <col min="4" max="4" width="9.42578125" customWidth="1"/>
    <col min="6" max="6" width="6.5703125" customWidth="1"/>
    <col min="8" max="8" width="3.140625" customWidth="1"/>
  </cols>
  <sheetData>
    <row r="1" spans="1:9" ht="18.75">
      <c r="A1" s="4" t="s">
        <v>31</v>
      </c>
    </row>
    <row r="2" spans="1:9" ht="18.75">
      <c r="A2" s="4"/>
    </row>
    <row r="3" spans="1:9">
      <c r="A3" s="2" t="s">
        <v>18</v>
      </c>
    </row>
    <row r="5" spans="1:9">
      <c r="A5" t="s">
        <v>0</v>
      </c>
      <c r="B5" t="s">
        <v>16</v>
      </c>
      <c r="C5" t="s">
        <v>15</v>
      </c>
      <c r="D5" t="s">
        <v>21</v>
      </c>
      <c r="E5" t="s">
        <v>17</v>
      </c>
    </row>
    <row r="6" spans="1:9">
      <c r="A6" t="s">
        <v>1</v>
      </c>
      <c r="B6">
        <v>35</v>
      </c>
      <c r="C6" s="1">
        <v>39.5441</v>
      </c>
      <c r="D6" s="7">
        <v>0.88508699999999996</v>
      </c>
      <c r="E6" s="7">
        <v>0.65129099999999995</v>
      </c>
      <c r="F6" s="7">
        <v>1.23749</v>
      </c>
    </row>
    <row r="7" spans="1:9">
      <c r="A7" t="s">
        <v>2</v>
      </c>
      <c r="B7">
        <v>52</v>
      </c>
      <c r="C7" s="1">
        <v>64.666700000000006</v>
      </c>
      <c r="D7" s="7">
        <v>0.80412399999999995</v>
      </c>
      <c r="E7" s="7">
        <v>0.63500800000000002</v>
      </c>
      <c r="F7" s="7">
        <v>1.0365530000000001</v>
      </c>
    </row>
    <row r="8" spans="1:9">
      <c r="A8" t="s">
        <v>3</v>
      </c>
      <c r="B8">
        <v>90</v>
      </c>
      <c r="C8" s="1">
        <v>64.666700000000006</v>
      </c>
      <c r="D8" s="7">
        <v>1.391753</v>
      </c>
      <c r="E8" s="7">
        <v>1.1555960000000001</v>
      </c>
      <c r="F8" s="7">
        <v>1.696348</v>
      </c>
    </row>
    <row r="9" spans="1:9">
      <c r="A9" t="s">
        <v>4</v>
      </c>
      <c r="B9">
        <v>25</v>
      </c>
      <c r="C9" s="1">
        <v>64.666700000000006</v>
      </c>
      <c r="D9" s="7">
        <v>0.386598</v>
      </c>
      <c r="E9" s="7">
        <v>0.25472899999999998</v>
      </c>
      <c r="F9" s="7">
        <v>0.62167799999999995</v>
      </c>
    </row>
    <row r="10" spans="1:9">
      <c r="A10" t="s">
        <v>5</v>
      </c>
      <c r="B10">
        <v>20</v>
      </c>
      <c r="C10" s="1">
        <v>64.666700000000006</v>
      </c>
      <c r="D10" s="7">
        <v>0.309278</v>
      </c>
      <c r="E10" s="7">
        <v>0.206235</v>
      </c>
      <c r="F10" s="7">
        <v>0.48683999999999999</v>
      </c>
    </row>
    <row r="11" spans="1:9">
      <c r="A11" t="s">
        <v>6</v>
      </c>
      <c r="B11">
        <v>12</v>
      </c>
      <c r="C11" s="1">
        <v>64.666700000000006</v>
      </c>
      <c r="D11" s="7">
        <v>0.18556700000000001</v>
      </c>
      <c r="E11" s="7">
        <v>0.10491</v>
      </c>
      <c r="F11" s="7">
        <v>0.36125200000000002</v>
      </c>
    </row>
    <row r="12" spans="1:9">
      <c r="A12" t="s">
        <v>7</v>
      </c>
      <c r="B12">
        <v>0</v>
      </c>
      <c r="C12" s="1">
        <v>64.666700000000006</v>
      </c>
      <c r="D12" s="7">
        <v>0</v>
      </c>
      <c r="E12" s="7" t="s">
        <v>26</v>
      </c>
      <c r="F12" s="7" t="s">
        <v>26</v>
      </c>
    </row>
    <row r="13" spans="1:9">
      <c r="A13" t="s">
        <v>8</v>
      </c>
      <c r="B13">
        <v>4</v>
      </c>
      <c r="C13" s="1">
        <v>64.666700000000006</v>
      </c>
      <c r="D13" s="7">
        <v>6.1856000000000001E-2</v>
      </c>
      <c r="E13" s="7">
        <v>1.6747000000000001E-2</v>
      </c>
      <c r="F13" s="7">
        <v>0.38664199999999999</v>
      </c>
    </row>
    <row r="14" spans="1:9">
      <c r="A14" t="s">
        <v>9</v>
      </c>
      <c r="B14">
        <v>16</v>
      </c>
      <c r="C14" s="1">
        <v>64.402100000000004</v>
      </c>
      <c r="D14" s="7">
        <v>0.24843899999999999</v>
      </c>
      <c r="E14" s="7">
        <v>0.15354200000000001</v>
      </c>
      <c r="F14" s="7">
        <v>0.42912</v>
      </c>
    </row>
    <row r="15" spans="1:9">
      <c r="A15" t="s">
        <v>10</v>
      </c>
      <c r="B15" s="5">
        <v>89</v>
      </c>
      <c r="C15" s="1">
        <v>64.122500000000002</v>
      </c>
      <c r="D15" s="7">
        <v>1.387967</v>
      </c>
      <c r="E15" s="7">
        <v>1.1362019999999999</v>
      </c>
      <c r="F15" s="7">
        <v>1.7162109999999999</v>
      </c>
    </row>
    <row r="16" spans="1:9">
      <c r="A16" t="s">
        <v>11</v>
      </c>
      <c r="B16" s="5">
        <v>134</v>
      </c>
      <c r="C16" s="1">
        <v>62.275700000000001</v>
      </c>
      <c r="D16" s="7">
        <v>2.1517230000000001</v>
      </c>
      <c r="E16" s="7">
        <v>1.8333390000000001</v>
      </c>
      <c r="F16" s="7">
        <v>2.5420609999999999</v>
      </c>
      <c r="H16" s="9" t="s">
        <v>23</v>
      </c>
      <c r="I16">
        <f>SUM(B15:B18)</f>
        <v>366</v>
      </c>
    </row>
    <row r="17" spans="1:9">
      <c r="A17" t="s">
        <v>12</v>
      </c>
      <c r="B17" s="5">
        <v>67</v>
      </c>
      <c r="C17" s="1">
        <v>61.996600000000001</v>
      </c>
      <c r="D17" s="7">
        <v>1.0807040000000001</v>
      </c>
      <c r="E17" s="7">
        <v>0.86400500000000002</v>
      </c>
      <c r="F17" s="7">
        <v>1.3728210000000001</v>
      </c>
      <c r="H17" s="9" t="s">
        <v>22</v>
      </c>
      <c r="I17">
        <f>B19</f>
        <v>620</v>
      </c>
    </row>
    <row r="18" spans="1:9">
      <c r="A18" t="s">
        <v>1</v>
      </c>
      <c r="B18" s="5">
        <v>76</v>
      </c>
      <c r="C18" s="1">
        <v>57.398099999999999</v>
      </c>
      <c r="D18" s="7">
        <v>1.324085</v>
      </c>
      <c r="E18" s="7">
        <v>1.0274239999999999</v>
      </c>
      <c r="F18" s="7">
        <v>1.7462899999999999</v>
      </c>
    </row>
    <row r="19" spans="1:9" ht="21">
      <c r="A19" s="2" t="s">
        <v>13</v>
      </c>
      <c r="B19" s="2">
        <f>SUM(B6:B18)</f>
        <v>620</v>
      </c>
      <c r="C19" s="3">
        <f>SUM(C6:C18)</f>
        <v>802.40600000000006</v>
      </c>
      <c r="D19" s="8">
        <v>0.77</v>
      </c>
      <c r="E19" s="8">
        <v>0.7</v>
      </c>
      <c r="F19" s="8">
        <v>0.86</v>
      </c>
      <c r="I19" s="6">
        <f>SUM(B15:B18)/SUM(B7:B18)</f>
        <v>0.62564102564102564</v>
      </c>
    </row>
    <row r="22" spans="1:9">
      <c r="A22" s="2" t="s">
        <v>19</v>
      </c>
    </row>
    <row r="24" spans="1:9">
      <c r="A24" t="s">
        <v>0</v>
      </c>
      <c r="B24" t="s">
        <v>16</v>
      </c>
      <c r="C24" t="s">
        <v>15</v>
      </c>
      <c r="D24" t="s">
        <v>21</v>
      </c>
      <c r="E24" t="s">
        <v>17</v>
      </c>
    </row>
    <row r="25" spans="1:9">
      <c r="A25" t="s">
        <v>1</v>
      </c>
      <c r="B25">
        <v>11</v>
      </c>
      <c r="C25" s="1">
        <v>18.496099999999998</v>
      </c>
      <c r="D25" s="7">
        <v>0.59472100000000006</v>
      </c>
      <c r="E25" s="7">
        <v>0.34399099999999999</v>
      </c>
      <c r="F25" s="7">
        <v>1.1321239999999999</v>
      </c>
    </row>
    <row r="26" spans="1:9">
      <c r="A26" t="s">
        <v>2</v>
      </c>
      <c r="B26">
        <v>23</v>
      </c>
      <c r="C26" s="1">
        <v>30.416699999999999</v>
      </c>
      <c r="D26" s="7">
        <v>0.75616399999999995</v>
      </c>
      <c r="E26" s="7">
        <v>0.53009399999999995</v>
      </c>
      <c r="F26" s="7">
        <v>1.1308469999999999</v>
      </c>
    </row>
    <row r="27" spans="1:9">
      <c r="A27" t="s">
        <v>3</v>
      </c>
      <c r="B27">
        <v>39</v>
      </c>
      <c r="C27" s="1">
        <v>30.416699999999999</v>
      </c>
      <c r="D27" s="7">
        <v>1.282192</v>
      </c>
      <c r="E27" s="7">
        <v>0.94981800000000005</v>
      </c>
      <c r="F27" s="7">
        <v>1.783917</v>
      </c>
    </row>
    <row r="28" spans="1:9">
      <c r="A28" t="s">
        <v>4</v>
      </c>
      <c r="B28">
        <v>15</v>
      </c>
      <c r="C28" s="1">
        <v>30.416699999999999</v>
      </c>
      <c r="D28" s="7">
        <v>0.49315100000000001</v>
      </c>
      <c r="E28" s="7">
        <v>0.27230300000000002</v>
      </c>
      <c r="F28" s="7">
        <v>1.005887</v>
      </c>
    </row>
    <row r="29" spans="1:9">
      <c r="A29" t="s">
        <v>5</v>
      </c>
      <c r="B29">
        <v>9</v>
      </c>
      <c r="C29" s="1">
        <v>30.416699999999999</v>
      </c>
      <c r="D29" s="7">
        <v>0.29588999999999999</v>
      </c>
      <c r="E29" s="7">
        <v>0.16595099999999999</v>
      </c>
      <c r="F29" s="7">
        <v>0.58364799999999994</v>
      </c>
    </row>
    <row r="30" spans="1:9">
      <c r="A30" t="s">
        <v>6</v>
      </c>
      <c r="B30">
        <v>2</v>
      </c>
      <c r="C30" s="1">
        <v>30.416699999999999</v>
      </c>
      <c r="D30" s="7">
        <v>6.5753000000000006E-2</v>
      </c>
      <c r="E30" s="7">
        <v>1.4933999999999999E-2</v>
      </c>
      <c r="F30" s="7">
        <v>0.61154699999999995</v>
      </c>
    </row>
    <row r="31" spans="1:9">
      <c r="A31" t="s">
        <v>7</v>
      </c>
      <c r="B31">
        <v>0</v>
      </c>
      <c r="C31" s="1">
        <v>30.416699999999999</v>
      </c>
      <c r="D31" s="7">
        <v>0</v>
      </c>
      <c r="E31" s="7" t="s">
        <v>26</v>
      </c>
      <c r="F31" s="7" t="s">
        <v>26</v>
      </c>
    </row>
    <row r="32" spans="1:9">
      <c r="A32" t="s">
        <v>8</v>
      </c>
      <c r="B32">
        <v>1</v>
      </c>
      <c r="C32" s="1">
        <v>30.416699999999999</v>
      </c>
      <c r="D32" s="7">
        <v>3.2877000000000003E-2</v>
      </c>
      <c r="E32" s="7">
        <v>1.0241E-2</v>
      </c>
      <c r="F32" s="7">
        <v>1.5408E-2</v>
      </c>
    </row>
    <row r="33" spans="1:9">
      <c r="A33" t="s">
        <v>9</v>
      </c>
      <c r="B33">
        <v>7</v>
      </c>
      <c r="C33" s="1">
        <v>30.416699999999999</v>
      </c>
      <c r="D33" s="7">
        <v>0.23013700000000001</v>
      </c>
      <c r="E33" s="7">
        <v>0.11422</v>
      </c>
      <c r="F33" s="7">
        <v>0.53267799999999998</v>
      </c>
    </row>
    <row r="34" spans="1:9">
      <c r="A34" t="s">
        <v>10</v>
      </c>
      <c r="B34" s="5">
        <v>44</v>
      </c>
      <c r="C34" s="1">
        <v>30.3691</v>
      </c>
      <c r="D34" s="7">
        <v>1.4488399999999999</v>
      </c>
      <c r="E34" s="7">
        <v>1.1040700000000001</v>
      </c>
      <c r="F34" s="7">
        <v>1.944666</v>
      </c>
    </row>
    <row r="35" spans="1:9">
      <c r="A35" t="s">
        <v>11</v>
      </c>
      <c r="B35" s="5">
        <v>53</v>
      </c>
      <c r="C35" s="1">
        <v>30.333300000000001</v>
      </c>
      <c r="D35" s="7">
        <v>1.7472529999999999</v>
      </c>
      <c r="E35" s="7">
        <v>1.3704259999999999</v>
      </c>
      <c r="F35" s="7">
        <v>2.2595749999999999</v>
      </c>
      <c r="H35" s="9" t="s">
        <v>23</v>
      </c>
      <c r="I35">
        <f>SUM(B34:B37)</f>
        <v>145</v>
      </c>
    </row>
    <row r="36" spans="1:9">
      <c r="A36" t="s">
        <v>12</v>
      </c>
      <c r="B36" s="5">
        <v>24</v>
      </c>
      <c r="C36" s="1">
        <v>30.333300000000001</v>
      </c>
      <c r="D36" s="7">
        <v>0.79120900000000005</v>
      </c>
      <c r="E36" s="7">
        <v>0.524613</v>
      </c>
      <c r="F36" s="7">
        <v>1.2665839999999999</v>
      </c>
      <c r="H36" s="9" t="s">
        <v>22</v>
      </c>
      <c r="I36">
        <f>B38</f>
        <v>252</v>
      </c>
    </row>
    <row r="37" spans="1:9">
      <c r="A37" t="s">
        <v>1</v>
      </c>
      <c r="B37" s="5">
        <v>24</v>
      </c>
      <c r="C37" s="1">
        <v>28.6616</v>
      </c>
      <c r="D37" s="7">
        <v>0.83735800000000005</v>
      </c>
      <c r="E37" s="7">
        <v>0.56580900000000001</v>
      </c>
      <c r="F37" s="7">
        <v>1.3040909999999999</v>
      </c>
    </row>
    <row r="38" spans="1:9" ht="21">
      <c r="A38" s="2" t="s">
        <v>13</v>
      </c>
      <c r="B38" s="2">
        <f>SUM(B25:B37)</f>
        <v>252</v>
      </c>
      <c r="C38" s="3">
        <f>SUM(C25:C37)</f>
        <v>381.52699999999999</v>
      </c>
      <c r="D38" s="8">
        <v>0.66</v>
      </c>
      <c r="E38" s="8">
        <v>0.56000000000000005</v>
      </c>
      <c r="F38" s="8">
        <v>0.79</v>
      </c>
      <c r="I38" s="6">
        <f>SUM(B34:B37)/SUM(B26:B37)</f>
        <v>0.60165975103734437</v>
      </c>
    </row>
    <row r="42" spans="1:9">
      <c r="A42" s="2" t="s">
        <v>20</v>
      </c>
    </row>
    <row r="44" spans="1:9">
      <c r="A44" t="s">
        <v>0</v>
      </c>
      <c r="B44" t="s">
        <v>16</v>
      </c>
      <c r="C44" t="s">
        <v>15</v>
      </c>
      <c r="D44" t="s">
        <v>21</v>
      </c>
      <c r="E44" t="s">
        <v>17</v>
      </c>
    </row>
    <row r="45" spans="1:9">
      <c r="A45" t="s">
        <v>1</v>
      </c>
      <c r="B45">
        <v>24</v>
      </c>
      <c r="C45" s="1">
        <v>21.048100000000002</v>
      </c>
      <c r="D45" s="7">
        <v>1.1402460000000001</v>
      </c>
      <c r="E45" s="7">
        <v>0.79393999999999998</v>
      </c>
      <c r="F45" s="7">
        <v>1.7045220000000001</v>
      </c>
    </row>
    <row r="46" spans="1:9">
      <c r="A46" t="s">
        <v>2</v>
      </c>
      <c r="B46">
        <v>29</v>
      </c>
      <c r="C46" s="1">
        <v>34.25</v>
      </c>
      <c r="D46" s="7">
        <v>0.846715</v>
      </c>
      <c r="E46" s="7">
        <v>0.61488600000000004</v>
      </c>
      <c r="F46" s="7">
        <v>1.200167</v>
      </c>
    </row>
    <row r="47" spans="1:9">
      <c r="A47" t="s">
        <v>3</v>
      </c>
      <c r="B47">
        <v>51</v>
      </c>
      <c r="C47" s="1">
        <v>34.25</v>
      </c>
      <c r="D47" s="7">
        <v>1.4890509999999999</v>
      </c>
      <c r="E47" s="7">
        <v>1.1809559999999999</v>
      </c>
      <c r="F47" s="7">
        <v>1.915972</v>
      </c>
    </row>
    <row r="48" spans="1:9">
      <c r="A48" t="s">
        <v>4</v>
      </c>
      <c r="B48">
        <v>10</v>
      </c>
      <c r="C48" s="1">
        <v>34.25</v>
      </c>
      <c r="D48" s="7">
        <v>0.29197099999999998</v>
      </c>
      <c r="E48" s="7">
        <v>0.16659099999999999</v>
      </c>
      <c r="F48" s="7">
        <v>0.57381199999999999</v>
      </c>
    </row>
    <row r="49" spans="1:9">
      <c r="A49" t="s">
        <v>5</v>
      </c>
      <c r="B49">
        <v>11</v>
      </c>
      <c r="C49" s="1">
        <v>34.25</v>
      </c>
      <c r="D49" s="7">
        <v>0.32116800000000001</v>
      </c>
      <c r="E49" s="7">
        <v>0.182148</v>
      </c>
      <c r="F49" s="7">
        <v>0.625556</v>
      </c>
    </row>
    <row r="50" spans="1:9">
      <c r="A50" t="s">
        <v>6</v>
      </c>
      <c r="B50">
        <v>10</v>
      </c>
      <c r="C50" s="1">
        <v>34.25</v>
      </c>
      <c r="D50" s="7">
        <v>0.29197099999999998</v>
      </c>
      <c r="E50" s="7">
        <v>0.15485399999999999</v>
      </c>
      <c r="F50" s="7">
        <v>0.61730099999999999</v>
      </c>
    </row>
    <row r="51" spans="1:9">
      <c r="A51" t="s">
        <v>7</v>
      </c>
      <c r="B51">
        <v>0</v>
      </c>
      <c r="C51" s="1">
        <v>34.25</v>
      </c>
      <c r="D51" s="7">
        <v>0</v>
      </c>
      <c r="E51" s="7" t="s">
        <v>26</v>
      </c>
      <c r="F51" s="7" t="s">
        <v>26</v>
      </c>
    </row>
    <row r="52" spans="1:9">
      <c r="A52" t="s">
        <v>8</v>
      </c>
      <c r="B52">
        <v>3</v>
      </c>
      <c r="C52" s="1">
        <v>34.25</v>
      </c>
      <c r="D52" s="7">
        <v>8.7591000000000002E-2</v>
      </c>
      <c r="E52" s="7">
        <v>1.4678E-2</v>
      </c>
      <c r="F52" s="7">
        <v>1.396987</v>
      </c>
    </row>
    <row r="53" spans="1:9">
      <c r="A53" t="s">
        <v>9</v>
      </c>
      <c r="B53">
        <v>9</v>
      </c>
      <c r="C53" s="1">
        <v>33.985399999999998</v>
      </c>
      <c r="D53" s="7">
        <v>0.26481900000000003</v>
      </c>
      <c r="E53" s="7">
        <v>0.135799</v>
      </c>
      <c r="F53" s="7">
        <v>0.590534</v>
      </c>
    </row>
    <row r="54" spans="1:9">
      <c r="A54" t="s">
        <v>10</v>
      </c>
      <c r="B54" s="5">
        <v>45</v>
      </c>
      <c r="C54" s="1">
        <v>33.753399999999999</v>
      </c>
      <c r="D54" s="7">
        <v>1.3331980000000001</v>
      </c>
      <c r="E54" s="7">
        <v>0.99338400000000004</v>
      </c>
      <c r="F54" s="7">
        <v>1.8384910000000001</v>
      </c>
    </row>
    <row r="55" spans="1:9">
      <c r="A55" t="s">
        <v>11</v>
      </c>
      <c r="B55" s="5">
        <v>81</v>
      </c>
      <c r="C55" s="1">
        <v>31.942299999999999</v>
      </c>
      <c r="D55" s="7">
        <v>2.535819</v>
      </c>
      <c r="E55" s="7">
        <v>2.071507</v>
      </c>
      <c r="F55" s="7">
        <v>3.138995</v>
      </c>
      <c r="H55" s="9" t="s">
        <v>23</v>
      </c>
      <c r="I55">
        <f>SUM(B54:B57)</f>
        <v>221</v>
      </c>
    </row>
    <row r="56" spans="1:9">
      <c r="A56" t="s">
        <v>12</v>
      </c>
      <c r="B56" s="5">
        <v>43</v>
      </c>
      <c r="C56" s="1">
        <v>31.6633</v>
      </c>
      <c r="D56" s="7">
        <v>1.3580399999999999</v>
      </c>
      <c r="E56" s="7">
        <v>1.0454140000000001</v>
      </c>
      <c r="F56" s="7">
        <v>1.7975680000000001</v>
      </c>
      <c r="H56" s="9" t="s">
        <v>22</v>
      </c>
      <c r="I56">
        <f>B58</f>
        <v>368</v>
      </c>
    </row>
    <row r="57" spans="1:9">
      <c r="A57" t="s">
        <v>1</v>
      </c>
      <c r="B57" s="5">
        <v>52</v>
      </c>
      <c r="C57" s="1">
        <v>28.736499999999999</v>
      </c>
      <c r="D57" s="7">
        <v>1.8095429999999999</v>
      </c>
      <c r="E57" s="7">
        <v>1.3504750000000001</v>
      </c>
      <c r="F57" s="7">
        <v>2.5166360000000001</v>
      </c>
    </row>
    <row r="58" spans="1:9" ht="21">
      <c r="A58" s="2" t="s">
        <v>13</v>
      </c>
      <c r="B58" s="2">
        <f>SUM(B45:B57)</f>
        <v>368</v>
      </c>
      <c r="C58" s="3">
        <f>SUM(C45:C57)</f>
        <v>420.87899999999996</v>
      </c>
      <c r="D58" s="8">
        <v>0.87</v>
      </c>
      <c r="E58" s="8">
        <v>0.77</v>
      </c>
      <c r="F58" s="8">
        <v>0.99</v>
      </c>
      <c r="I58" s="6">
        <f>SUM(B54:B57)/SUM(B46:B57)</f>
        <v>0.64244186046511631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rimary outcome</vt:lpstr>
      <vt:lpstr>Case definition 1</vt:lpstr>
      <vt:lpstr>Case definition 2</vt:lpstr>
      <vt:lpstr>Case definition 3</vt:lpstr>
      <vt:lpstr>Case definition 4</vt:lpstr>
      <vt:lpstr>Case definition 5</vt:lpstr>
      <vt:lpstr>Case definition 6</vt:lpstr>
      <vt:lpstr>Case definition 7</vt:lpstr>
    </vt:vector>
  </TitlesOfParts>
  <Company>London School of Hygiene &amp; Tropical Medicin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Rehman</dc:creator>
  <cp:lastModifiedBy>Andrea Rehman</cp:lastModifiedBy>
  <dcterms:created xsi:type="dcterms:W3CDTF">2013-05-14T10:50:09Z</dcterms:created>
  <dcterms:modified xsi:type="dcterms:W3CDTF">2013-06-27T12:28:43Z</dcterms:modified>
</cp:coreProperties>
</file>